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honnell/Desktop/"/>
    </mc:Choice>
  </mc:AlternateContent>
  <xr:revisionPtr revIDLastSave="0" documentId="13_ncr:1_{77B62B08-C289-0E49-AFEF-A744E86059AE}" xr6:coauthVersionLast="47" xr6:coauthVersionMax="47" xr10:uidLastSave="{00000000-0000-0000-0000-000000000000}"/>
  <bookViews>
    <workbookView xWindow="4720" yWindow="460" windowWidth="38700" windowHeight="15520" activeTab="9" xr2:uid="{2E93291A-C618-0B4A-97C9-424DF6E7E119}"/>
  </bookViews>
  <sheets>
    <sheet name="Figure 1e" sheetId="1" r:id="rId1"/>
    <sheet name="Figure 1g" sheetId="11" r:id="rId2"/>
    <sheet name="Figure 1i" sheetId="2" r:id="rId3"/>
    <sheet name="Figure 2b" sheetId="9" r:id="rId4"/>
    <sheet name="Figure 2e-f" sheetId="10" r:id="rId5"/>
    <sheet name="Figure 2n-p" sheetId="3" r:id="rId6"/>
    <sheet name="Figure 4l" sheetId="4" r:id="rId7"/>
    <sheet name="Figure 5e" sheetId="5" r:id="rId8"/>
    <sheet name="Figure 6a" sheetId="12" r:id="rId9"/>
    <sheet name="Figure 6b" sheetId="13" r:id="rId10"/>
    <sheet name="Figure 6f" sheetId="14" r:id="rId11"/>
    <sheet name="Supplementary Figure 1e" sheetId="6" r:id="rId12"/>
    <sheet name="Supplementary 1f" sheetId="7" r:id="rId13"/>
    <sheet name="Supplementary 1g" sheetId="8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3" i="13" l="1"/>
  <c r="C13" i="13"/>
  <c r="B13" i="13"/>
  <c r="D9" i="13"/>
  <c r="C9" i="13"/>
  <c r="B9" i="13"/>
  <c r="D8" i="13"/>
  <c r="C8" i="13"/>
  <c r="B8" i="13"/>
  <c r="D19" i="13"/>
  <c r="D18" i="13"/>
  <c r="D17" i="13"/>
  <c r="D16" i="13"/>
  <c r="D15" i="13"/>
  <c r="D14" i="13"/>
  <c r="D12" i="13"/>
  <c r="D11" i="13"/>
  <c r="D10" i="13"/>
  <c r="C19" i="13"/>
  <c r="C18" i="13"/>
  <c r="C17" i="13"/>
  <c r="C16" i="13"/>
  <c r="C15" i="13"/>
  <c r="C14" i="13"/>
  <c r="C12" i="13"/>
  <c r="C11" i="13"/>
  <c r="C10" i="13"/>
  <c r="B19" i="13"/>
  <c r="B18" i="13"/>
  <c r="B17" i="13"/>
  <c r="B16" i="13"/>
  <c r="B15" i="13"/>
  <c r="B14" i="13"/>
  <c r="B12" i="13"/>
  <c r="B11" i="13"/>
  <c r="B10" i="13"/>
  <c r="D7" i="13"/>
  <c r="D6" i="13"/>
  <c r="D5" i="13"/>
  <c r="C7" i="13"/>
  <c r="C6" i="13"/>
  <c r="C5" i="13"/>
  <c r="B7" i="13"/>
  <c r="B6" i="13"/>
  <c r="B5" i="13"/>
  <c r="D4" i="13"/>
  <c r="C4" i="13"/>
  <c r="B4" i="13"/>
  <c r="D3" i="13"/>
  <c r="C3" i="13"/>
  <c r="B3" i="13"/>
  <c r="S14" i="3" l="1"/>
  <c r="R14" i="3"/>
  <c r="Q14" i="3"/>
  <c r="S13" i="3"/>
  <c r="R13" i="3"/>
  <c r="Q13" i="3"/>
  <c r="S12" i="3"/>
  <c r="R12" i="3"/>
  <c r="Q12" i="3"/>
  <c r="S11" i="3"/>
  <c r="R11" i="3"/>
  <c r="Q11" i="3"/>
  <c r="S10" i="3"/>
  <c r="R10" i="3"/>
  <c r="Q10" i="3"/>
  <c r="S9" i="3"/>
  <c r="R9" i="3"/>
  <c r="Q9" i="3"/>
  <c r="S8" i="3"/>
  <c r="R8" i="3"/>
  <c r="Q8" i="3"/>
  <c r="S7" i="3"/>
  <c r="R7" i="3"/>
  <c r="Q7" i="3"/>
  <c r="S6" i="3"/>
  <c r="R6" i="3"/>
  <c r="Q6" i="3"/>
  <c r="S5" i="3"/>
  <c r="R5" i="3"/>
  <c r="Q5" i="3"/>
  <c r="S4" i="3"/>
  <c r="R4" i="3"/>
  <c r="Q4" i="3"/>
  <c r="S3" i="3"/>
  <c r="S15" i="3" s="1"/>
  <c r="R3" i="3"/>
  <c r="R15" i="3" s="1"/>
  <c r="Q3" i="3"/>
  <c r="Q15" i="3" s="1"/>
  <c r="K3" i="2" l="1"/>
  <c r="L3" i="2"/>
  <c r="M3" i="2"/>
  <c r="K4" i="2"/>
  <c r="K9" i="2" s="1"/>
  <c r="L4" i="2"/>
  <c r="M4" i="2"/>
  <c r="K5" i="2"/>
  <c r="L5" i="2"/>
  <c r="M5" i="2"/>
  <c r="K6" i="2"/>
  <c r="L6" i="2"/>
  <c r="M6" i="2"/>
  <c r="K7" i="2"/>
  <c r="L7" i="2"/>
  <c r="M7" i="2"/>
  <c r="K8" i="2"/>
  <c r="L8" i="2"/>
  <c r="M8" i="2"/>
  <c r="L9" i="2"/>
  <c r="M9" i="2" l="1"/>
</calcChain>
</file>

<file path=xl/sharedStrings.xml><?xml version="1.0" encoding="utf-8"?>
<sst xmlns="http://schemas.openxmlformats.org/spreadsheetml/2006/main" count="483" uniqueCount="173">
  <si>
    <t>WT</t>
  </si>
  <si>
    <t>KO</t>
  </si>
  <si>
    <t>Chrnb4-GFP</t>
  </si>
  <si>
    <t>Gad1-GFP</t>
  </si>
  <si>
    <t>Rlbp-GFP</t>
  </si>
  <si>
    <t>Grm6-GFP</t>
  </si>
  <si>
    <t>Nrl-GFP</t>
  </si>
  <si>
    <t>n</t>
  </si>
  <si>
    <t>Amacrine</t>
  </si>
  <si>
    <t>Muller glia +rod</t>
  </si>
  <si>
    <t>Bipolar cell + rod</t>
  </si>
  <si>
    <t>&gt;2 rods</t>
  </si>
  <si>
    <t>2 rods</t>
  </si>
  <si>
    <t>1 rod</t>
  </si>
  <si>
    <t>het</t>
  </si>
  <si>
    <t>Mouse #</t>
  </si>
  <si>
    <t>Total</t>
  </si>
  <si>
    <t>Vsx2SE -/-</t>
  </si>
  <si>
    <t>Vsx2SE +/-</t>
  </si>
  <si>
    <t>Vsx2SE +/+</t>
  </si>
  <si>
    <t>Vsx2SE+/+</t>
  </si>
  <si>
    <t>Vsx2SE+/-</t>
  </si>
  <si>
    <t>Vsx2SE-/-</t>
  </si>
  <si>
    <t>1 cell</t>
  </si>
  <si>
    <t>2 cell</t>
  </si>
  <si>
    <t>3 cell</t>
  </si>
  <si>
    <t>4 cell</t>
  </si>
  <si>
    <t>5 cell</t>
  </si>
  <si>
    <t>6 cell</t>
  </si>
  <si>
    <t>7 cell</t>
  </si>
  <si>
    <t>8 cell</t>
  </si>
  <si>
    <t>9 cell</t>
  </si>
  <si>
    <t>10 cell</t>
  </si>
  <si>
    <t>10-20 cell</t>
  </si>
  <si>
    <t>&gt;20 cell</t>
  </si>
  <si>
    <t>photoreceptor</t>
  </si>
  <si>
    <t>Müller glia</t>
  </si>
  <si>
    <t>bipolar</t>
  </si>
  <si>
    <t>interneuron</t>
  </si>
  <si>
    <t>Consensus</t>
  </si>
  <si>
    <t>R1</t>
  </si>
  <si>
    <t>R2</t>
  </si>
  <si>
    <t>R3</t>
  </si>
  <si>
    <t>Control (bipolar)</t>
  </si>
  <si>
    <t>Control (Pmin)</t>
  </si>
  <si>
    <t>DoubleConsensus</t>
  </si>
  <si>
    <t>R0</t>
  </si>
  <si>
    <t>R01</t>
  </si>
  <si>
    <t>SEKO</t>
  </si>
  <si>
    <t>No Elec</t>
  </si>
  <si>
    <t>Vsx2 gene</t>
  </si>
  <si>
    <t>Negative Control</t>
  </si>
  <si>
    <t>Vsx2SE-P0</t>
  </si>
  <si>
    <t>mouse #</t>
  </si>
  <si>
    <t>image1</t>
  </si>
  <si>
    <t>image2</t>
  </si>
  <si>
    <t>wt</t>
  </si>
  <si>
    <t>46/250</t>
  </si>
  <si>
    <t>54/250</t>
  </si>
  <si>
    <t>53/250</t>
  </si>
  <si>
    <t>42/250</t>
  </si>
  <si>
    <t>45/250</t>
  </si>
  <si>
    <t>44/250</t>
  </si>
  <si>
    <t>41/250</t>
  </si>
  <si>
    <t>37/250</t>
  </si>
  <si>
    <t>43/250</t>
  </si>
  <si>
    <t>40/250</t>
  </si>
  <si>
    <t>49/250</t>
  </si>
  <si>
    <t>ko</t>
  </si>
  <si>
    <t>30/250</t>
  </si>
  <si>
    <t>57/250</t>
  </si>
  <si>
    <t>36/250</t>
  </si>
  <si>
    <t>Vsx2SE-P3</t>
  </si>
  <si>
    <t>26/250</t>
  </si>
  <si>
    <t>23/250</t>
  </si>
  <si>
    <t>25/250</t>
  </si>
  <si>
    <t>22/250</t>
  </si>
  <si>
    <t>16/250</t>
  </si>
  <si>
    <t>34/250</t>
  </si>
  <si>
    <t>14/350</t>
  </si>
  <si>
    <t>29/250</t>
  </si>
  <si>
    <t>28/250</t>
  </si>
  <si>
    <t>19/250</t>
  </si>
  <si>
    <t>24/250</t>
  </si>
  <si>
    <t>Vsx2SE-P7</t>
  </si>
  <si>
    <t>1/250</t>
  </si>
  <si>
    <t>2/250</t>
  </si>
  <si>
    <t>3/250</t>
  </si>
  <si>
    <t>0/250</t>
  </si>
  <si>
    <t>*mouse pups from each timepoint are littermates</t>
  </si>
  <si>
    <t>Vsx2SE-E14.5</t>
  </si>
  <si>
    <t>65/234</t>
  </si>
  <si>
    <t>54/209</t>
  </si>
  <si>
    <t>77/219</t>
  </si>
  <si>
    <t>66/251</t>
  </si>
  <si>
    <t>82/262</t>
  </si>
  <si>
    <t>76/245</t>
  </si>
  <si>
    <t>genotype</t>
  </si>
  <si>
    <t>HET</t>
  </si>
  <si>
    <t>Vsx2SE-E17.5</t>
  </si>
  <si>
    <t>138/621</t>
  </si>
  <si>
    <t>78/231</t>
  </si>
  <si>
    <t>80/409</t>
  </si>
  <si>
    <t>83/368</t>
  </si>
  <si>
    <t>58/335</t>
  </si>
  <si>
    <t>81/391</t>
  </si>
  <si>
    <t>Section</t>
  </si>
  <si>
    <t>Genotype</t>
  </si>
  <si>
    <t>Image</t>
  </si>
  <si>
    <t>Stage</t>
  </si>
  <si>
    <t xml:space="preserve">caspase </t>
  </si>
  <si>
    <t>total</t>
  </si>
  <si>
    <t>file name</t>
  </si>
  <si>
    <t>Section score</t>
  </si>
  <si>
    <t>mean</t>
  </si>
  <si>
    <t>SD</t>
  </si>
  <si>
    <t>P7</t>
  </si>
  <si>
    <t>P7 KO 1</t>
  </si>
  <si>
    <t>P7 KO 2</t>
  </si>
  <si>
    <t>P7 KO 3</t>
  </si>
  <si>
    <t>P7 KO 4</t>
  </si>
  <si>
    <t>P7 KO 5</t>
  </si>
  <si>
    <t>P7 KO 6</t>
  </si>
  <si>
    <t>P7 HET 1</t>
  </si>
  <si>
    <t>P7 HET 2</t>
  </si>
  <si>
    <t>P7 HET 3</t>
  </si>
  <si>
    <t>P7 HET 4</t>
  </si>
  <si>
    <t>P7 HET 5</t>
  </si>
  <si>
    <t>P7 HET 6</t>
  </si>
  <si>
    <t>Gene</t>
  </si>
  <si>
    <t>Ct</t>
  </si>
  <si>
    <t>Ct Mean</t>
  </si>
  <si>
    <t>Gapdh Ct</t>
  </si>
  <si>
    <t>Delta CT</t>
  </si>
  <si>
    <t>Delta CT WT</t>
  </si>
  <si>
    <t>Delta delta CT</t>
  </si>
  <si>
    <t>Vsx2</t>
  </si>
  <si>
    <t>CRC-SE KO</t>
  </si>
  <si>
    <t>Cabp5</t>
  </si>
  <si>
    <t>Vsx1</t>
  </si>
  <si>
    <t>Scgn</t>
  </si>
  <si>
    <t>Grm6</t>
  </si>
  <si>
    <t>Arr3</t>
  </si>
  <si>
    <t>Opn1sw</t>
  </si>
  <si>
    <t>Crx</t>
  </si>
  <si>
    <t>Nrl</t>
  </si>
  <si>
    <t>Rho</t>
  </si>
  <si>
    <t>Gad1</t>
  </si>
  <si>
    <t>Tfap2a</t>
  </si>
  <si>
    <t>Calb2</t>
  </si>
  <si>
    <t>normalized relative fold</t>
  </si>
  <si>
    <t>Glul</t>
  </si>
  <si>
    <t>Rlbp1</t>
  </si>
  <si>
    <t>Pou4f2</t>
  </si>
  <si>
    <t>Opn4</t>
  </si>
  <si>
    <t>R1 KO</t>
  </si>
  <si>
    <t>R3 KO</t>
  </si>
  <si>
    <t>gene</t>
  </si>
  <si>
    <t>relative fold (mut/wt)</t>
  </si>
  <si>
    <t>CRC-SE</t>
  </si>
  <si>
    <t>cell type</t>
  </si>
  <si>
    <t>WT number</t>
  </si>
  <si>
    <t>WT %</t>
  </si>
  <si>
    <t>OrJ number</t>
  </si>
  <si>
    <t>OrJ %</t>
  </si>
  <si>
    <t>Vsx2 SE KO number</t>
  </si>
  <si>
    <t>Vsx2 SE KO %</t>
  </si>
  <si>
    <t>R0-37 number</t>
  </si>
  <si>
    <t>R0-37 %</t>
  </si>
  <si>
    <t>R1-28 number</t>
  </si>
  <si>
    <t>R1-28 %</t>
  </si>
  <si>
    <t>R3-17 number</t>
  </si>
  <si>
    <t>R3-17 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1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3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7" xfId="0" applyBorder="1"/>
    <xf numFmtId="0" fontId="0" fillId="0" borderId="8" xfId="0" applyBorder="1"/>
    <xf numFmtId="0" fontId="0" fillId="0" borderId="6" xfId="0" applyBorder="1"/>
    <xf numFmtId="0" fontId="1" fillId="0" borderId="0" xfId="0" applyFont="1" applyBorder="1"/>
    <xf numFmtId="0" fontId="1" fillId="0" borderId="9" xfId="0" applyFont="1" applyBorder="1"/>
    <xf numFmtId="0" fontId="1" fillId="0" borderId="10" xfId="0" applyFont="1" applyBorder="1"/>
    <xf numFmtId="0" fontId="1" fillId="0" borderId="11" xfId="0" applyFont="1" applyBorder="1"/>
    <xf numFmtId="0" fontId="1" fillId="0" borderId="12" xfId="0" applyFont="1" applyBorder="1"/>
    <xf numFmtId="0" fontId="1" fillId="0" borderId="13" xfId="0" applyFont="1" applyBorder="1"/>
    <xf numFmtId="0" fontId="1" fillId="0" borderId="14" xfId="0" applyFont="1" applyBorder="1"/>
    <xf numFmtId="0" fontId="1" fillId="0" borderId="15" xfId="0" applyFont="1" applyBorder="1"/>
    <xf numFmtId="0" fontId="1" fillId="0" borderId="16" xfId="0" applyFont="1" applyBorder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left"/>
    </xf>
    <xf numFmtId="0" fontId="4" fillId="0" borderId="0" xfId="0" applyFont="1"/>
    <xf numFmtId="0" fontId="4" fillId="0" borderId="0" xfId="0" applyFont="1" applyAlignment="1">
      <alignment horizontal="left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0" fillId="0" borderId="17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5" xfId="0" applyBorder="1" applyAlignment="1">
      <alignment horizontal="center"/>
    </xf>
    <xf numFmtId="0" fontId="5" fillId="0" borderId="0" xfId="0" applyFont="1"/>
    <xf numFmtId="164" fontId="4" fillId="0" borderId="20" xfId="0" applyNumberFormat="1" applyFont="1" applyBorder="1" applyAlignment="1">
      <alignment horizontal="center"/>
    </xf>
    <xf numFmtId="164" fontId="4" fillId="0" borderId="0" xfId="0" applyNumberFormat="1" applyFont="1" applyAlignment="1">
      <alignment horizontal="left"/>
    </xf>
    <xf numFmtId="2" fontId="3" fillId="0" borderId="20" xfId="0" applyNumberFormat="1" applyFont="1" applyBorder="1" applyAlignment="1">
      <alignment horizontal="center"/>
    </xf>
    <xf numFmtId="2" fontId="0" fillId="0" borderId="0" xfId="0" applyNumberFormat="1" applyAlignment="1">
      <alignment horizontal="right"/>
    </xf>
    <xf numFmtId="2" fontId="0" fillId="0" borderId="0" xfId="0" applyNumberFormat="1" applyAlignment="1">
      <alignment horizontal="right" indent="1"/>
    </xf>
    <xf numFmtId="2" fontId="0" fillId="0" borderId="0" xfId="0" applyNumberFormat="1" applyFont="1" applyAlignment="1">
      <alignment horizontal="right" indent="1"/>
    </xf>
    <xf numFmtId="2" fontId="4" fillId="0" borderId="20" xfId="0" applyNumberFormat="1" applyFont="1" applyBorder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10" fontId="0" fillId="0" borderId="0" xfId="0" applyNumberFormat="1" applyAlignment="1">
      <alignment horizontal="center"/>
    </xf>
    <xf numFmtId="0" fontId="5" fillId="0" borderId="2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A6A774-8703-534D-A41A-BD0289A4A8B4}">
  <dimension ref="A1:I6"/>
  <sheetViews>
    <sheetView workbookViewId="0">
      <selection activeCell="F26" sqref="F26"/>
    </sheetView>
  </sheetViews>
  <sheetFormatPr baseColWidth="10" defaultRowHeight="16" x14ac:dyDescent="0.2"/>
  <cols>
    <col min="1" max="1" width="13.33203125" customWidth="1"/>
  </cols>
  <sheetData>
    <row r="1" spans="1:9" x14ac:dyDescent="0.2">
      <c r="A1" s="2"/>
      <c r="B1" s="29" t="s">
        <v>0</v>
      </c>
      <c r="C1" s="29"/>
      <c r="D1" s="29"/>
      <c r="E1" s="29"/>
      <c r="F1" s="29" t="s">
        <v>1</v>
      </c>
      <c r="G1" s="29"/>
      <c r="H1" s="29"/>
      <c r="I1" s="29"/>
    </row>
    <row r="2" spans="1:9" x14ac:dyDescent="0.2">
      <c r="A2" s="22" t="s">
        <v>2</v>
      </c>
      <c r="B2" s="1">
        <v>0.8</v>
      </c>
      <c r="C2" s="1">
        <v>1</v>
      </c>
      <c r="D2" s="1">
        <v>0.6</v>
      </c>
      <c r="E2" s="1">
        <v>0.7</v>
      </c>
      <c r="F2" s="1">
        <v>1.4</v>
      </c>
      <c r="G2" s="1">
        <v>0.7</v>
      </c>
      <c r="H2" s="1">
        <v>1.4</v>
      </c>
      <c r="I2" s="1">
        <v>1.2</v>
      </c>
    </row>
    <row r="3" spans="1:9" x14ac:dyDescent="0.2">
      <c r="A3" s="22" t="s">
        <v>3</v>
      </c>
      <c r="B3" s="1">
        <v>0.7</v>
      </c>
      <c r="C3" s="1">
        <v>0.5</v>
      </c>
      <c r="D3" s="1">
        <v>0.2</v>
      </c>
      <c r="E3" s="1">
        <v>0.1</v>
      </c>
      <c r="F3" s="1">
        <v>0.1</v>
      </c>
      <c r="G3" s="1">
        <v>0.1</v>
      </c>
      <c r="H3" s="1">
        <v>0.1</v>
      </c>
      <c r="I3" s="1">
        <v>0.1</v>
      </c>
    </row>
    <row r="4" spans="1:9" x14ac:dyDescent="0.2">
      <c r="A4" s="22" t="s">
        <v>4</v>
      </c>
      <c r="B4" s="1">
        <v>2.4</v>
      </c>
      <c r="C4" s="1">
        <v>1.1000000000000001</v>
      </c>
      <c r="D4" s="1">
        <v>1.3</v>
      </c>
      <c r="E4" s="1">
        <v>1</v>
      </c>
      <c r="F4" s="1">
        <v>2.2000000000000002</v>
      </c>
      <c r="G4" s="1">
        <v>1.6</v>
      </c>
      <c r="H4" s="1">
        <v>1.3</v>
      </c>
      <c r="I4" s="1">
        <v>1.8</v>
      </c>
    </row>
    <row r="5" spans="1:9" x14ac:dyDescent="0.2">
      <c r="A5" s="22" t="s">
        <v>5</v>
      </c>
      <c r="B5" s="1">
        <v>3.2</v>
      </c>
      <c r="C5" s="1"/>
      <c r="D5" s="1">
        <v>6.1</v>
      </c>
      <c r="E5" s="1">
        <v>6.3</v>
      </c>
      <c r="F5" s="1">
        <v>0</v>
      </c>
      <c r="G5" s="1">
        <v>0</v>
      </c>
      <c r="H5" s="1">
        <v>0</v>
      </c>
      <c r="I5" s="1">
        <v>0</v>
      </c>
    </row>
    <row r="6" spans="1:9" x14ac:dyDescent="0.2">
      <c r="A6" s="22" t="s">
        <v>6</v>
      </c>
      <c r="B6" s="1">
        <v>59.8</v>
      </c>
      <c r="C6" s="1">
        <v>64.099999999999994</v>
      </c>
      <c r="D6" s="1">
        <v>62.6</v>
      </c>
      <c r="E6" s="1">
        <v>54.2</v>
      </c>
      <c r="F6" s="1">
        <v>67.3</v>
      </c>
      <c r="G6" s="1">
        <v>68.599999999999994</v>
      </c>
      <c r="H6" s="1">
        <v>59.5</v>
      </c>
      <c r="I6" s="1">
        <v>66.599999999999994</v>
      </c>
    </row>
  </sheetData>
  <mergeCells count="2">
    <mergeCell ref="B1:E1"/>
    <mergeCell ref="F1:I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A6A52F-E72E-BB44-B4B6-761C632204FC}">
  <dimension ref="A1:D19"/>
  <sheetViews>
    <sheetView tabSelected="1" workbookViewId="0">
      <selection activeCell="D9" sqref="D9"/>
    </sheetView>
  </sheetViews>
  <sheetFormatPr baseColWidth="10" defaultRowHeight="16" x14ac:dyDescent="0.2"/>
  <cols>
    <col min="2" max="2" width="19.6640625" customWidth="1"/>
    <col min="3" max="3" width="20.5" customWidth="1"/>
    <col min="4" max="4" width="19.83203125" customWidth="1"/>
  </cols>
  <sheetData>
    <row r="1" spans="1:4" x14ac:dyDescent="0.2">
      <c r="A1" s="38"/>
      <c r="B1" s="47" t="s">
        <v>159</v>
      </c>
      <c r="C1" s="47" t="s">
        <v>40</v>
      </c>
      <c r="D1" s="47" t="s">
        <v>42</v>
      </c>
    </row>
    <row r="2" spans="1:4" x14ac:dyDescent="0.2">
      <c r="A2" s="38" t="s">
        <v>157</v>
      </c>
      <c r="B2" s="47" t="s">
        <v>158</v>
      </c>
      <c r="C2" s="47" t="s">
        <v>158</v>
      </c>
      <c r="D2" s="47" t="s">
        <v>158</v>
      </c>
    </row>
    <row r="3" spans="1:4" x14ac:dyDescent="0.2">
      <c r="A3" t="s">
        <v>136</v>
      </c>
      <c r="B3" s="28">
        <f>(12.95/48.79)</f>
        <v>0.26542324246771881</v>
      </c>
      <c r="C3" s="28">
        <f>(35.62/49.71)</f>
        <v>0.71655602494467907</v>
      </c>
      <c r="D3" s="28">
        <f>(8.66/50.69)</f>
        <v>0.17084237522193726</v>
      </c>
    </row>
    <row r="4" spans="1:4" x14ac:dyDescent="0.2">
      <c r="A4" t="s">
        <v>138</v>
      </c>
      <c r="B4" s="28">
        <f>(1.89/42.46)</f>
        <v>4.4512482336316529E-2</v>
      </c>
      <c r="C4" s="28">
        <f>(36.61/39.23)</f>
        <v>0.93321437675248542</v>
      </c>
      <c r="D4" s="46">
        <f>(2.91/46.61)</f>
        <v>6.2432954301652008E-2</v>
      </c>
    </row>
    <row r="5" spans="1:4" x14ac:dyDescent="0.2">
      <c r="A5" t="s">
        <v>139</v>
      </c>
      <c r="B5" s="28">
        <f>(0.1/10.89)</f>
        <v>9.1827364554637279E-3</v>
      </c>
      <c r="C5" s="28">
        <f>(5.61/7.82)</f>
        <v>0.71739130434782605</v>
      </c>
      <c r="D5" s="28">
        <f>(0.08/8.25)</f>
        <v>9.696969696969697E-3</v>
      </c>
    </row>
    <row r="6" spans="1:4" x14ac:dyDescent="0.2">
      <c r="A6" t="s">
        <v>140</v>
      </c>
      <c r="B6" s="28">
        <f>(0.44/43)</f>
        <v>1.0232558139534885E-2</v>
      </c>
      <c r="C6" s="28">
        <f>(19.78/31.49)</f>
        <v>0.62813591616386166</v>
      </c>
      <c r="D6" s="28">
        <f>(0.11/35.73)</f>
        <v>3.0786453960257492E-3</v>
      </c>
    </row>
    <row r="7" spans="1:4" x14ac:dyDescent="0.2">
      <c r="A7" t="s">
        <v>141</v>
      </c>
      <c r="B7" s="28">
        <f>(0.22/15.99)</f>
        <v>1.3758599124452783E-2</v>
      </c>
      <c r="C7" s="28">
        <f>(8.6/12.63)</f>
        <v>0.68091844813935065</v>
      </c>
      <c r="D7" s="28">
        <f>(0.05/11.84)</f>
        <v>4.2229729729729732E-3</v>
      </c>
    </row>
    <row r="8" spans="1:4" x14ac:dyDescent="0.2">
      <c r="A8" t="s">
        <v>142</v>
      </c>
      <c r="B8" s="28">
        <f>(147.63/101.99)</f>
        <v>1.4474948524365134</v>
      </c>
      <c r="C8" s="28">
        <f>(264.88/160.43)</f>
        <v>1.6510627688088262</v>
      </c>
      <c r="D8" s="28">
        <f>(186.24/189.67)</f>
        <v>0.98191595929772779</v>
      </c>
    </row>
    <row r="9" spans="1:4" x14ac:dyDescent="0.2">
      <c r="A9" t="s">
        <v>143</v>
      </c>
      <c r="B9" s="28">
        <f>(279.71/245.42)</f>
        <v>1.1397196642490424</v>
      </c>
      <c r="C9" s="28">
        <f>(271.01/194.69)</f>
        <v>1.3920078072833735</v>
      </c>
      <c r="D9" s="28">
        <f>(211.17/179.31)</f>
        <v>1.1776811109252132</v>
      </c>
    </row>
    <row r="10" spans="1:4" x14ac:dyDescent="0.2">
      <c r="A10" t="s">
        <v>144</v>
      </c>
      <c r="B10" s="28">
        <f>(356.15/286.26)</f>
        <v>1.244148676028785</v>
      </c>
      <c r="C10" s="28">
        <f>(426.17/377.57)</f>
        <v>1.1287178536430331</v>
      </c>
      <c r="D10" s="28">
        <f>(528.3/440.06)</f>
        <v>1.200518111166659</v>
      </c>
    </row>
    <row r="11" spans="1:4" x14ac:dyDescent="0.2">
      <c r="A11" t="s">
        <v>145</v>
      </c>
      <c r="B11" s="28">
        <f>(1007.96/771.16)</f>
        <v>1.3070698687691271</v>
      </c>
      <c r="C11" s="28">
        <f>(717.05/760.9)</f>
        <v>0.94237087659350771</v>
      </c>
      <c r="D11" s="28">
        <f>(822.04/700.18)</f>
        <v>1.1740409608957696</v>
      </c>
    </row>
    <row r="12" spans="1:4" x14ac:dyDescent="0.2">
      <c r="A12" t="s">
        <v>146</v>
      </c>
      <c r="B12" s="28">
        <f>(10175.11/8325.41)</f>
        <v>1.2221752442222065</v>
      </c>
      <c r="C12" s="28">
        <f>(8101.15/10282.03)</f>
        <v>0.78789402481805626</v>
      </c>
      <c r="D12" s="28">
        <f>8074.6/7135.71</f>
        <v>1.1315762552009541</v>
      </c>
    </row>
    <row r="13" spans="1:4" x14ac:dyDescent="0.2">
      <c r="A13" t="s">
        <v>147</v>
      </c>
      <c r="B13" s="28">
        <f>(49.79/80.55)</f>
        <v>0.61812538795779015</v>
      </c>
      <c r="C13" s="28">
        <f>(60.8/67.17)</f>
        <v>0.90516599672472819</v>
      </c>
      <c r="D13" s="28">
        <f>(58.24/68.1)</f>
        <v>0.85521292217327471</v>
      </c>
    </row>
    <row r="14" spans="1:4" x14ac:dyDescent="0.2">
      <c r="A14" t="s">
        <v>148</v>
      </c>
      <c r="B14" s="28">
        <f>(1.33/1.33)</f>
        <v>1</v>
      </c>
      <c r="C14" s="28">
        <f>(1.43/1.39)</f>
        <v>1.0287769784172662</v>
      </c>
      <c r="D14" s="28">
        <f>(1.85/1.9)</f>
        <v>0.97368421052631593</v>
      </c>
    </row>
    <row r="15" spans="1:4" x14ac:dyDescent="0.2">
      <c r="A15" t="s">
        <v>149</v>
      </c>
      <c r="B15" s="28">
        <f>(177.21/181.25)</f>
        <v>0.97771034482758623</v>
      </c>
      <c r="C15" s="28">
        <f>(38.05/157.72)</f>
        <v>0.24125031701749935</v>
      </c>
      <c r="D15" s="28">
        <f>(161.86/150)</f>
        <v>1.0790666666666668</v>
      </c>
    </row>
    <row r="16" spans="1:4" x14ac:dyDescent="0.2">
      <c r="A16" t="s">
        <v>151</v>
      </c>
      <c r="B16" s="28">
        <f>(614.04/880.5)</f>
        <v>0.69737649063032359</v>
      </c>
      <c r="C16" s="28">
        <f>(915.87/853.48)</f>
        <v>1.0731007170642546</v>
      </c>
      <c r="D16" s="28">
        <f>(640.23/766.87)</f>
        <v>0.8348611889890073</v>
      </c>
    </row>
    <row r="17" spans="1:4" x14ac:dyDescent="0.2">
      <c r="A17" t="s">
        <v>152</v>
      </c>
      <c r="B17" s="28">
        <f>(111.2/180.14)</f>
        <v>0.61729765737759523</v>
      </c>
      <c r="C17" s="28">
        <f>(178.1/156.85)</f>
        <v>1.1354797577303155</v>
      </c>
      <c r="D17" s="28">
        <f>(116.04/146.61)</f>
        <v>0.791487620216902</v>
      </c>
    </row>
    <row r="18" spans="1:4" x14ac:dyDescent="0.2">
      <c r="A18" t="s">
        <v>153</v>
      </c>
      <c r="B18" s="28">
        <f>(2.08/2.21)</f>
        <v>0.94117647058823539</v>
      </c>
      <c r="C18" s="28">
        <f>(0.02/1.98)</f>
        <v>1.0101010101010102E-2</v>
      </c>
      <c r="D18" s="28">
        <f>(1.95/1.81)</f>
        <v>1.0773480662983426</v>
      </c>
    </row>
    <row r="19" spans="1:4" x14ac:dyDescent="0.2">
      <c r="A19" t="s">
        <v>154</v>
      </c>
      <c r="B19" s="28">
        <f>(2.33/2.33)</f>
        <v>1</v>
      </c>
      <c r="C19" s="28">
        <f>(0.11/1.04)</f>
        <v>0.10576923076923077</v>
      </c>
      <c r="D19" s="28">
        <f>(1.12/0.89)</f>
        <v>1.25842696629213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E04A16-9701-A44F-BB25-F6E54D61D86D}">
  <dimension ref="A1:M2"/>
  <sheetViews>
    <sheetView workbookViewId="0">
      <selection activeCell="K18" sqref="K18"/>
    </sheetView>
  </sheetViews>
  <sheetFormatPr baseColWidth="10" defaultRowHeight="16" x14ac:dyDescent="0.2"/>
  <cols>
    <col min="6" max="6" width="23" customWidth="1"/>
    <col min="7" max="7" width="18.6640625" customWidth="1"/>
    <col min="8" max="8" width="18.33203125" customWidth="1"/>
    <col min="9" max="9" width="11.1640625" customWidth="1"/>
    <col min="10" max="10" width="16" customWidth="1"/>
    <col min="12" max="12" width="16.6640625" customWidth="1"/>
  </cols>
  <sheetData>
    <row r="1" spans="1:13" s="47" customFormat="1" x14ac:dyDescent="0.2">
      <c r="A1" s="49" t="s">
        <v>160</v>
      </c>
      <c r="B1" s="49" t="s">
        <v>161</v>
      </c>
      <c r="C1" s="49" t="s">
        <v>162</v>
      </c>
      <c r="D1" s="49" t="s">
        <v>163</v>
      </c>
      <c r="E1" s="49" t="s">
        <v>164</v>
      </c>
      <c r="F1" s="49" t="s">
        <v>165</v>
      </c>
      <c r="G1" s="49" t="s">
        <v>166</v>
      </c>
      <c r="H1" s="49" t="s">
        <v>167</v>
      </c>
      <c r="I1" s="49" t="s">
        <v>168</v>
      </c>
      <c r="J1" s="49" t="s">
        <v>169</v>
      </c>
      <c r="K1" s="49" t="s">
        <v>170</v>
      </c>
      <c r="L1" s="49" t="s">
        <v>171</v>
      </c>
      <c r="M1" s="49" t="s">
        <v>172</v>
      </c>
    </row>
    <row r="2" spans="1:13" s="28" customFormat="1" x14ac:dyDescent="0.2">
      <c r="A2" s="28" t="s">
        <v>37</v>
      </c>
      <c r="B2" s="28">
        <v>1160</v>
      </c>
      <c r="C2" s="48">
        <v>0.19550000000000001</v>
      </c>
      <c r="D2" s="28">
        <v>80</v>
      </c>
      <c r="E2" s="48">
        <v>1.18E-2</v>
      </c>
      <c r="F2" s="28">
        <v>0</v>
      </c>
      <c r="G2" s="48">
        <v>0</v>
      </c>
      <c r="H2" s="28">
        <v>652</v>
      </c>
      <c r="I2" s="48">
        <v>6.9400000000000003E-2</v>
      </c>
      <c r="J2" s="28">
        <v>1057</v>
      </c>
      <c r="K2" s="48">
        <v>0.1731</v>
      </c>
      <c r="L2" s="28">
        <v>0</v>
      </c>
      <c r="M2" s="48">
        <v>0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30A5C3-E26E-2144-87BC-159F51A84A22}">
  <dimension ref="A1:D4"/>
  <sheetViews>
    <sheetView workbookViewId="0">
      <selection activeCell="H26" sqref="H26"/>
    </sheetView>
  </sheetViews>
  <sheetFormatPr baseColWidth="10" defaultRowHeight="16" x14ac:dyDescent="0.2"/>
  <sheetData>
    <row r="1" spans="1:4" x14ac:dyDescent="0.2">
      <c r="A1" s="2" t="s">
        <v>49</v>
      </c>
      <c r="B1" s="2" t="s">
        <v>41</v>
      </c>
      <c r="C1" s="2" t="s">
        <v>42</v>
      </c>
      <c r="D1" s="2" t="s">
        <v>50</v>
      </c>
    </row>
    <row r="2" spans="1:4" x14ac:dyDescent="0.2">
      <c r="A2" s="1">
        <v>34.9</v>
      </c>
      <c r="B2" s="1">
        <v>28.2</v>
      </c>
      <c r="C2" s="1">
        <v>26.4</v>
      </c>
      <c r="D2" s="1">
        <v>22.4</v>
      </c>
    </row>
    <row r="3" spans="1:4" x14ac:dyDescent="0.2">
      <c r="A3" s="1">
        <v>30.6</v>
      </c>
      <c r="B3" s="1">
        <v>35.1</v>
      </c>
      <c r="C3" s="1">
        <v>23.7</v>
      </c>
      <c r="D3" s="1">
        <v>25</v>
      </c>
    </row>
    <row r="4" spans="1:4" x14ac:dyDescent="0.2">
      <c r="A4" s="1">
        <v>32.5</v>
      </c>
      <c r="B4" s="1">
        <v>29.4</v>
      </c>
      <c r="C4" s="1">
        <v>26.2</v>
      </c>
      <c r="D4" s="1">
        <v>23.6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5A019E-FE07-FC48-9CD4-B4949F2D9D48}">
  <dimension ref="A1:G4"/>
  <sheetViews>
    <sheetView workbookViewId="0">
      <selection activeCell="K56" sqref="K56"/>
    </sheetView>
  </sheetViews>
  <sheetFormatPr baseColWidth="10" defaultRowHeight="16" x14ac:dyDescent="0.2"/>
  <cols>
    <col min="1" max="1" width="17.5" customWidth="1"/>
    <col min="2" max="2" width="15.1640625" customWidth="1"/>
    <col min="3" max="3" width="13.83203125" customWidth="1"/>
  </cols>
  <sheetData>
    <row r="1" spans="1:7" x14ac:dyDescent="0.2">
      <c r="A1" s="2" t="s">
        <v>51</v>
      </c>
      <c r="B1" s="2" t="s">
        <v>44</v>
      </c>
      <c r="C1" s="2" t="s">
        <v>39</v>
      </c>
      <c r="D1" s="2" t="s">
        <v>46</v>
      </c>
      <c r="E1" s="2" t="s">
        <v>40</v>
      </c>
      <c r="F1" s="2" t="s">
        <v>41</v>
      </c>
      <c r="G1" s="2" t="s">
        <v>42</v>
      </c>
    </row>
    <row r="2" spans="1:7" x14ac:dyDescent="0.2">
      <c r="A2" s="1">
        <v>0</v>
      </c>
      <c r="B2" s="1">
        <v>0</v>
      </c>
      <c r="C2" s="1">
        <v>7.5</v>
      </c>
      <c r="D2" s="1">
        <v>3.07</v>
      </c>
      <c r="E2" s="1">
        <v>0</v>
      </c>
      <c r="F2" s="1">
        <v>0</v>
      </c>
      <c r="G2" s="1">
        <v>0</v>
      </c>
    </row>
    <row r="3" spans="1:7" x14ac:dyDescent="0.2">
      <c r="A3" s="1">
        <v>0</v>
      </c>
      <c r="B3" s="1">
        <v>0</v>
      </c>
      <c r="C3" s="1">
        <v>0</v>
      </c>
      <c r="D3" s="1">
        <v>1.65</v>
      </c>
      <c r="E3" s="1">
        <v>0</v>
      </c>
      <c r="F3" s="1">
        <v>0</v>
      </c>
      <c r="G3" s="1">
        <v>0</v>
      </c>
    </row>
    <row r="4" spans="1:7" x14ac:dyDescent="0.2">
      <c r="A4" s="1">
        <v>0</v>
      </c>
      <c r="B4" s="1">
        <v>0</v>
      </c>
      <c r="C4" s="1">
        <v>0</v>
      </c>
      <c r="D4" s="1">
        <v>8.33</v>
      </c>
      <c r="E4" s="1">
        <v>0</v>
      </c>
      <c r="F4" s="1">
        <v>0</v>
      </c>
      <c r="G4" s="1">
        <v>0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2699C0-2277-6149-9A9D-7621CE4DF91E}">
  <dimension ref="A1:G4"/>
  <sheetViews>
    <sheetView workbookViewId="0">
      <selection activeCell="N52" sqref="N52"/>
    </sheetView>
  </sheetViews>
  <sheetFormatPr baseColWidth="10" defaultRowHeight="16" x14ac:dyDescent="0.2"/>
  <cols>
    <col min="1" max="1" width="17" customWidth="1"/>
    <col min="2" max="2" width="15" customWidth="1"/>
    <col min="3" max="3" width="13.1640625" customWidth="1"/>
  </cols>
  <sheetData>
    <row r="1" spans="1:7" x14ac:dyDescent="0.2">
      <c r="A1" s="2" t="s">
        <v>43</v>
      </c>
      <c r="B1" s="2" t="s">
        <v>44</v>
      </c>
      <c r="C1" s="2" t="s">
        <v>39</v>
      </c>
      <c r="D1" s="2" t="s">
        <v>46</v>
      </c>
      <c r="E1" s="2" t="s">
        <v>40</v>
      </c>
      <c r="F1" s="2" t="s">
        <v>41</v>
      </c>
      <c r="G1" s="2" t="s">
        <v>42</v>
      </c>
    </row>
    <row r="2" spans="1:7" x14ac:dyDescent="0.2">
      <c r="A2" s="1">
        <v>0</v>
      </c>
      <c r="B2" s="1">
        <v>0</v>
      </c>
      <c r="C2" s="1">
        <v>10</v>
      </c>
      <c r="D2" s="1">
        <v>18.75</v>
      </c>
      <c r="E2" s="1">
        <v>0</v>
      </c>
      <c r="F2" s="1">
        <v>0</v>
      </c>
      <c r="G2" s="1">
        <v>0</v>
      </c>
    </row>
    <row r="3" spans="1:7" x14ac:dyDescent="0.2">
      <c r="A3" s="1">
        <v>0</v>
      </c>
      <c r="B3" s="1">
        <v>7.14</v>
      </c>
      <c r="C3" s="1">
        <v>0</v>
      </c>
      <c r="D3" s="1">
        <v>3.44</v>
      </c>
      <c r="E3" s="1">
        <v>0</v>
      </c>
      <c r="F3" s="1">
        <v>0</v>
      </c>
      <c r="G3" s="1">
        <v>0</v>
      </c>
    </row>
    <row r="4" spans="1:7" x14ac:dyDescent="0.2">
      <c r="A4" s="1">
        <v>0</v>
      </c>
      <c r="B4" s="1">
        <v>0</v>
      </c>
      <c r="C4" s="1">
        <v>0</v>
      </c>
      <c r="D4" s="1">
        <v>6.45</v>
      </c>
      <c r="E4" s="1">
        <v>0</v>
      </c>
      <c r="F4" s="1">
        <v>0</v>
      </c>
      <c r="G4" s="1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C232B9-4197-004A-B12E-85A02498CB69}">
  <dimension ref="A1:J13"/>
  <sheetViews>
    <sheetView workbookViewId="0">
      <selection activeCell="G23" sqref="G23"/>
    </sheetView>
  </sheetViews>
  <sheetFormatPr baseColWidth="10" defaultRowHeight="16" x14ac:dyDescent="0.2"/>
  <cols>
    <col min="8" max="8" width="14.1640625" customWidth="1"/>
  </cols>
  <sheetData>
    <row r="1" spans="1:10" x14ac:dyDescent="0.2">
      <c r="A1" s="26" t="s">
        <v>106</v>
      </c>
      <c r="B1" s="26" t="s">
        <v>107</v>
      </c>
      <c r="C1" s="26" t="s">
        <v>108</v>
      </c>
      <c r="D1" s="26" t="s">
        <v>109</v>
      </c>
      <c r="E1" s="26" t="s">
        <v>110</v>
      </c>
      <c r="F1" s="26" t="s">
        <v>111</v>
      </c>
      <c r="G1" s="26" t="s">
        <v>112</v>
      </c>
      <c r="H1" s="26" t="s">
        <v>113</v>
      </c>
      <c r="I1" s="26" t="s">
        <v>114</v>
      </c>
      <c r="J1" s="26" t="s">
        <v>115</v>
      </c>
    </row>
    <row r="2" spans="1:10" x14ac:dyDescent="0.2">
      <c r="A2" s="26">
        <v>1</v>
      </c>
      <c r="B2" s="26" t="s">
        <v>1</v>
      </c>
      <c r="C2" s="26">
        <v>1</v>
      </c>
      <c r="D2" s="26" t="s">
        <v>116</v>
      </c>
      <c r="E2" s="26">
        <v>1</v>
      </c>
      <c r="F2" s="26">
        <v>737</v>
      </c>
      <c r="G2" s="26" t="s">
        <v>117</v>
      </c>
      <c r="H2" s="26">
        <v>1.203852E-3</v>
      </c>
      <c r="I2" s="26">
        <v>1.444386E-3</v>
      </c>
      <c r="J2" s="26">
        <v>3.4016599999999998E-4</v>
      </c>
    </row>
    <row r="3" spans="1:10" x14ac:dyDescent="0.2">
      <c r="A3" s="26">
        <v>1</v>
      </c>
      <c r="B3" s="26" t="s">
        <v>1</v>
      </c>
      <c r="C3" s="26">
        <v>2</v>
      </c>
      <c r="D3" s="26" t="s">
        <v>116</v>
      </c>
      <c r="E3" s="26">
        <v>1</v>
      </c>
      <c r="F3" s="26">
        <v>859</v>
      </c>
      <c r="G3" s="26" t="s">
        <v>118</v>
      </c>
      <c r="H3" s="26"/>
      <c r="I3" s="26"/>
      <c r="J3" s="26"/>
    </row>
    <row r="4" spans="1:10" x14ac:dyDescent="0.2">
      <c r="A4" s="26">
        <v>1</v>
      </c>
      <c r="B4" s="26" t="s">
        <v>1</v>
      </c>
      <c r="C4" s="26">
        <v>3</v>
      </c>
      <c r="D4" s="26" t="s">
        <v>116</v>
      </c>
      <c r="E4" s="26">
        <v>1</v>
      </c>
      <c r="F4" s="26">
        <v>896</v>
      </c>
      <c r="G4" s="26" t="s">
        <v>119</v>
      </c>
      <c r="H4" s="26"/>
      <c r="I4" s="26"/>
      <c r="J4" s="26"/>
    </row>
    <row r="5" spans="1:10" x14ac:dyDescent="0.2">
      <c r="A5" s="26">
        <v>2</v>
      </c>
      <c r="B5" s="26" t="s">
        <v>1</v>
      </c>
      <c r="C5" s="26">
        <v>1</v>
      </c>
      <c r="D5" s="26" t="s">
        <v>116</v>
      </c>
      <c r="E5" s="26">
        <v>0</v>
      </c>
      <c r="F5" s="26">
        <v>902</v>
      </c>
      <c r="G5" s="26" t="s">
        <v>120</v>
      </c>
      <c r="H5" s="26">
        <v>1.6849199999999999E-3</v>
      </c>
      <c r="I5" s="26"/>
      <c r="J5" s="26"/>
    </row>
    <row r="6" spans="1:10" x14ac:dyDescent="0.2">
      <c r="A6" s="26">
        <v>2</v>
      </c>
      <c r="B6" s="26" t="s">
        <v>1</v>
      </c>
      <c r="C6" s="26">
        <v>2</v>
      </c>
      <c r="D6" s="26" t="s">
        <v>116</v>
      </c>
      <c r="E6" s="26">
        <v>3</v>
      </c>
      <c r="F6" s="26">
        <v>759</v>
      </c>
      <c r="G6" s="26" t="s">
        <v>121</v>
      </c>
      <c r="H6" s="26"/>
      <c r="I6" s="26"/>
      <c r="J6" s="26"/>
    </row>
    <row r="7" spans="1:10" x14ac:dyDescent="0.2">
      <c r="A7" s="26">
        <v>2</v>
      </c>
      <c r="B7" s="26" t="s">
        <v>1</v>
      </c>
      <c r="C7" s="26">
        <v>3</v>
      </c>
      <c r="D7" s="26" t="s">
        <v>116</v>
      </c>
      <c r="E7" s="26">
        <v>1</v>
      </c>
      <c r="F7" s="26">
        <v>713</v>
      </c>
      <c r="G7" s="26" t="s">
        <v>122</v>
      </c>
      <c r="H7" s="26"/>
      <c r="I7" s="26"/>
      <c r="J7" s="26"/>
    </row>
    <row r="8" spans="1:10" x14ac:dyDescent="0.2">
      <c r="A8" s="26">
        <v>1</v>
      </c>
      <c r="B8" s="26" t="s">
        <v>98</v>
      </c>
      <c r="C8" s="26">
        <v>1</v>
      </c>
      <c r="D8" s="26" t="s">
        <v>116</v>
      </c>
      <c r="E8" s="26">
        <v>1</v>
      </c>
      <c r="F8" s="26">
        <v>625</v>
      </c>
      <c r="G8" s="26" t="s">
        <v>123</v>
      </c>
      <c r="H8" s="26">
        <v>1.9831430000000001E-3</v>
      </c>
      <c r="I8" s="26">
        <v>1.605822E-3</v>
      </c>
      <c r="J8" s="26">
        <v>5.3361299999999995E-4</v>
      </c>
    </row>
    <row r="9" spans="1:10" x14ac:dyDescent="0.2">
      <c r="A9" s="26">
        <v>1</v>
      </c>
      <c r="B9" s="26" t="s">
        <v>98</v>
      </c>
      <c r="C9" s="26">
        <v>2</v>
      </c>
      <c r="D9" s="26" t="s">
        <v>116</v>
      </c>
      <c r="E9" s="26">
        <v>1</v>
      </c>
      <c r="F9" s="26">
        <v>701</v>
      </c>
      <c r="G9" s="26" t="s">
        <v>124</v>
      </c>
      <c r="H9" s="26"/>
      <c r="I9" s="26"/>
      <c r="J9" s="26"/>
    </row>
    <row r="10" spans="1:10" x14ac:dyDescent="0.2">
      <c r="A10" s="26">
        <v>1</v>
      </c>
      <c r="B10" s="26" t="s">
        <v>98</v>
      </c>
      <c r="C10" s="26">
        <v>3</v>
      </c>
      <c r="D10" s="26" t="s">
        <v>116</v>
      </c>
      <c r="E10" s="26">
        <v>2</v>
      </c>
      <c r="F10" s="26">
        <v>691</v>
      </c>
      <c r="G10" s="26" t="s">
        <v>125</v>
      </c>
      <c r="H10" s="26"/>
      <c r="I10" s="26"/>
      <c r="J10" s="26"/>
    </row>
    <row r="11" spans="1:10" x14ac:dyDescent="0.2">
      <c r="A11" s="26">
        <v>2</v>
      </c>
      <c r="B11" s="26" t="s">
        <v>98</v>
      </c>
      <c r="C11" s="26">
        <v>1</v>
      </c>
      <c r="D11" s="26" t="s">
        <v>116</v>
      </c>
      <c r="E11" s="26">
        <v>1</v>
      </c>
      <c r="F11" s="26">
        <v>713</v>
      </c>
      <c r="G11" s="26" t="s">
        <v>126</v>
      </c>
      <c r="H11" s="26">
        <v>1.2285009999999999E-3</v>
      </c>
      <c r="I11" s="26"/>
      <c r="J11" s="26"/>
    </row>
    <row r="12" spans="1:10" x14ac:dyDescent="0.2">
      <c r="A12" s="26">
        <v>2</v>
      </c>
      <c r="B12" s="26" t="s">
        <v>98</v>
      </c>
      <c r="C12" s="26">
        <v>2</v>
      </c>
      <c r="D12" s="26" t="s">
        <v>116</v>
      </c>
      <c r="E12" s="26">
        <v>1</v>
      </c>
      <c r="F12" s="26">
        <v>858</v>
      </c>
      <c r="G12" s="26" t="s">
        <v>127</v>
      </c>
      <c r="H12" s="26"/>
      <c r="I12" s="26"/>
      <c r="J12" s="26"/>
    </row>
    <row r="13" spans="1:10" x14ac:dyDescent="0.2">
      <c r="A13" s="26">
        <v>2</v>
      </c>
      <c r="B13" s="26" t="s">
        <v>98</v>
      </c>
      <c r="C13" s="26">
        <v>3</v>
      </c>
      <c r="D13" s="26" t="s">
        <v>116</v>
      </c>
      <c r="E13" s="26">
        <v>1</v>
      </c>
      <c r="F13" s="26">
        <v>871</v>
      </c>
      <c r="G13" s="26" t="s">
        <v>128</v>
      </c>
      <c r="H13" s="26"/>
      <c r="I13" s="26"/>
      <c r="J13" s="2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E3436C-D9A7-EE47-B4E6-9C0EFAA25EA1}">
  <dimension ref="A1:M9"/>
  <sheetViews>
    <sheetView workbookViewId="0">
      <selection activeCell="M31" sqref="M31"/>
    </sheetView>
  </sheetViews>
  <sheetFormatPr baseColWidth="10" defaultRowHeight="16" x14ac:dyDescent="0.2"/>
  <cols>
    <col min="1" max="1" width="15.33203125" customWidth="1"/>
  </cols>
  <sheetData>
    <row r="1" spans="1:13" ht="17" thickBot="1" x14ac:dyDescent="0.25">
      <c r="B1" s="30" t="s">
        <v>19</v>
      </c>
      <c r="C1" s="32"/>
      <c r="D1" s="30" t="s">
        <v>18</v>
      </c>
      <c r="E1" s="31"/>
      <c r="F1" s="31"/>
      <c r="G1" s="31"/>
      <c r="H1" s="32"/>
      <c r="I1" s="30" t="s">
        <v>17</v>
      </c>
      <c r="J1" s="32"/>
      <c r="K1" s="33" t="s">
        <v>16</v>
      </c>
      <c r="L1" s="33"/>
    </row>
    <row r="2" spans="1:13" ht="17" thickBot="1" x14ac:dyDescent="0.25">
      <c r="A2" t="s">
        <v>15</v>
      </c>
      <c r="B2" s="4">
        <v>94</v>
      </c>
      <c r="C2" s="3">
        <v>85</v>
      </c>
      <c r="D2" s="4">
        <v>88</v>
      </c>
      <c r="E2" s="5">
        <v>96</v>
      </c>
      <c r="F2" s="5">
        <v>87</v>
      </c>
      <c r="G2" s="5">
        <v>100</v>
      </c>
      <c r="H2" s="3">
        <v>89</v>
      </c>
      <c r="I2" s="4">
        <v>92</v>
      </c>
      <c r="J2" s="3">
        <v>79</v>
      </c>
      <c r="K2" s="8" t="s">
        <v>0</v>
      </c>
      <c r="L2" s="8" t="s">
        <v>1</v>
      </c>
      <c r="M2" t="s">
        <v>14</v>
      </c>
    </row>
    <row r="3" spans="1:13" x14ac:dyDescent="0.2">
      <c r="A3" t="s">
        <v>13</v>
      </c>
      <c r="B3" s="7">
        <v>37</v>
      </c>
      <c r="C3" s="6">
        <v>62</v>
      </c>
      <c r="D3" s="7">
        <v>17</v>
      </c>
      <c r="E3">
        <v>86</v>
      </c>
      <c r="F3">
        <v>38</v>
      </c>
      <c r="G3">
        <v>18</v>
      </c>
      <c r="H3" s="6">
        <v>50</v>
      </c>
      <c r="I3" s="7">
        <v>10</v>
      </c>
      <c r="J3" s="6">
        <v>115</v>
      </c>
      <c r="K3">
        <f t="shared" ref="K3:K8" si="0">B3+C3</f>
        <v>99</v>
      </c>
      <c r="L3">
        <f t="shared" ref="L3:L8" si="1">I3+J3</f>
        <v>125</v>
      </c>
      <c r="M3">
        <f t="shared" ref="M3:M8" si="2">SUM(D3:H3)</f>
        <v>209</v>
      </c>
    </row>
    <row r="4" spans="1:13" x14ac:dyDescent="0.2">
      <c r="A4" t="s">
        <v>12</v>
      </c>
      <c r="B4" s="7">
        <v>15</v>
      </c>
      <c r="C4" s="6">
        <v>20</v>
      </c>
      <c r="D4" s="7">
        <v>3</v>
      </c>
      <c r="E4">
        <v>21</v>
      </c>
      <c r="F4">
        <v>5</v>
      </c>
      <c r="G4">
        <v>5</v>
      </c>
      <c r="H4" s="6">
        <v>12</v>
      </c>
      <c r="I4" s="7">
        <v>1</v>
      </c>
      <c r="J4" s="6">
        <v>25</v>
      </c>
      <c r="K4">
        <f t="shared" si="0"/>
        <v>35</v>
      </c>
      <c r="L4">
        <f t="shared" si="1"/>
        <v>26</v>
      </c>
      <c r="M4">
        <f t="shared" si="2"/>
        <v>46</v>
      </c>
    </row>
    <row r="5" spans="1:13" x14ac:dyDescent="0.2">
      <c r="A5" t="s">
        <v>11</v>
      </c>
      <c r="B5" s="7">
        <v>2</v>
      </c>
      <c r="C5" s="6">
        <v>5</v>
      </c>
      <c r="D5" s="7">
        <v>2</v>
      </c>
      <c r="E5">
        <v>3</v>
      </c>
      <c r="H5" s="6">
        <v>1</v>
      </c>
      <c r="I5" s="7"/>
      <c r="J5" s="6"/>
      <c r="K5">
        <f t="shared" si="0"/>
        <v>7</v>
      </c>
      <c r="L5">
        <f t="shared" si="1"/>
        <v>0</v>
      </c>
      <c r="M5">
        <f t="shared" si="2"/>
        <v>6</v>
      </c>
    </row>
    <row r="6" spans="1:13" x14ac:dyDescent="0.2">
      <c r="A6" t="s">
        <v>10</v>
      </c>
      <c r="B6" s="7">
        <v>11</v>
      </c>
      <c r="C6" s="6">
        <v>17</v>
      </c>
      <c r="D6" s="7">
        <v>4</v>
      </c>
      <c r="E6">
        <v>28</v>
      </c>
      <c r="F6">
        <v>8</v>
      </c>
      <c r="G6">
        <v>5</v>
      </c>
      <c r="H6" s="6">
        <v>10</v>
      </c>
      <c r="I6" s="7"/>
      <c r="J6" s="6"/>
      <c r="K6">
        <f t="shared" si="0"/>
        <v>28</v>
      </c>
      <c r="L6">
        <f t="shared" si="1"/>
        <v>0</v>
      </c>
      <c r="M6">
        <f t="shared" si="2"/>
        <v>55</v>
      </c>
    </row>
    <row r="7" spans="1:13" x14ac:dyDescent="0.2">
      <c r="A7" t="s">
        <v>9</v>
      </c>
      <c r="B7" s="7">
        <v>9</v>
      </c>
      <c r="C7" s="6">
        <v>18</v>
      </c>
      <c r="D7" s="7">
        <v>5</v>
      </c>
      <c r="E7">
        <v>15</v>
      </c>
      <c r="F7">
        <v>11</v>
      </c>
      <c r="G7">
        <v>4</v>
      </c>
      <c r="H7" s="6">
        <v>10</v>
      </c>
      <c r="I7" s="7">
        <v>3</v>
      </c>
      <c r="J7" s="6">
        <v>52</v>
      </c>
      <c r="K7">
        <f t="shared" si="0"/>
        <v>27</v>
      </c>
      <c r="L7">
        <f t="shared" si="1"/>
        <v>55</v>
      </c>
      <c r="M7">
        <f t="shared" si="2"/>
        <v>45</v>
      </c>
    </row>
    <row r="8" spans="1:13" ht="17" thickBot="1" x14ac:dyDescent="0.25">
      <c r="A8" t="s">
        <v>8</v>
      </c>
      <c r="B8" s="4">
        <v>2</v>
      </c>
      <c r="C8" s="3">
        <v>3</v>
      </c>
      <c r="D8" s="4">
        <v>2</v>
      </c>
      <c r="E8" s="5">
        <v>5</v>
      </c>
      <c r="F8" s="5">
        <v>3</v>
      </c>
      <c r="G8" s="5">
        <v>1</v>
      </c>
      <c r="H8" s="3">
        <v>2</v>
      </c>
      <c r="I8" s="4">
        <v>2</v>
      </c>
      <c r="J8" s="3">
        <v>1</v>
      </c>
      <c r="K8">
        <f t="shared" si="0"/>
        <v>5</v>
      </c>
      <c r="L8">
        <f t="shared" si="1"/>
        <v>3</v>
      </c>
      <c r="M8">
        <f t="shared" si="2"/>
        <v>13</v>
      </c>
    </row>
    <row r="9" spans="1:13" x14ac:dyDescent="0.2">
      <c r="A9" t="s">
        <v>7</v>
      </c>
      <c r="K9">
        <f>K3+K4+K6+K5+K7+K8</f>
        <v>201</v>
      </c>
      <c r="L9">
        <f>L3+L4+L6+L5+L7+L8</f>
        <v>209</v>
      </c>
      <c r="M9">
        <f>SUM(M3:M8)</f>
        <v>374</v>
      </c>
    </row>
  </sheetData>
  <mergeCells count="4">
    <mergeCell ref="D1:H1"/>
    <mergeCell ref="B1:C1"/>
    <mergeCell ref="I1:J1"/>
    <mergeCell ref="K1:L1"/>
  </mergeCells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BFAFEF-0A64-F740-9278-87203BA835D0}">
  <dimension ref="A1:D30"/>
  <sheetViews>
    <sheetView workbookViewId="0">
      <selection activeCell="D35" sqref="D35"/>
    </sheetView>
  </sheetViews>
  <sheetFormatPr baseColWidth="10" defaultRowHeight="16" x14ac:dyDescent="0.2"/>
  <sheetData>
    <row r="1" spans="1:4" x14ac:dyDescent="0.2">
      <c r="A1" s="24" t="s">
        <v>52</v>
      </c>
      <c r="B1" s="25" t="s">
        <v>53</v>
      </c>
      <c r="C1" s="24" t="s">
        <v>54</v>
      </c>
      <c r="D1" s="24" t="s">
        <v>55</v>
      </c>
    </row>
    <row r="2" spans="1:4" x14ac:dyDescent="0.2">
      <c r="A2" s="26" t="s">
        <v>56</v>
      </c>
      <c r="B2" s="27">
        <v>6</v>
      </c>
      <c r="C2" s="26" t="s">
        <v>57</v>
      </c>
      <c r="D2" s="26" t="s">
        <v>58</v>
      </c>
    </row>
    <row r="3" spans="1:4" x14ac:dyDescent="0.2">
      <c r="A3" s="26" t="s">
        <v>14</v>
      </c>
      <c r="B3" s="27">
        <v>2</v>
      </c>
      <c r="C3" s="26" t="s">
        <v>59</v>
      </c>
      <c r="D3" s="26" t="s">
        <v>60</v>
      </c>
    </row>
    <row r="4" spans="1:4" x14ac:dyDescent="0.2">
      <c r="A4" s="26" t="s">
        <v>14</v>
      </c>
      <c r="B4" s="27">
        <v>7</v>
      </c>
      <c r="C4" s="26" t="s">
        <v>61</v>
      </c>
      <c r="D4" s="26" t="s">
        <v>62</v>
      </c>
    </row>
    <row r="5" spans="1:4" x14ac:dyDescent="0.2">
      <c r="A5" s="26" t="s">
        <v>14</v>
      </c>
      <c r="B5" s="27">
        <v>5</v>
      </c>
      <c r="C5" s="26" t="s">
        <v>63</v>
      </c>
      <c r="D5" s="26" t="s">
        <v>64</v>
      </c>
    </row>
    <row r="6" spans="1:4" x14ac:dyDescent="0.2">
      <c r="A6" s="26" t="s">
        <v>14</v>
      </c>
      <c r="B6" s="27">
        <v>4</v>
      </c>
      <c r="C6" s="26" t="s">
        <v>58</v>
      </c>
      <c r="D6" s="26" t="s">
        <v>65</v>
      </c>
    </row>
    <row r="7" spans="1:4" x14ac:dyDescent="0.2">
      <c r="A7" s="26" t="s">
        <v>14</v>
      </c>
      <c r="B7" s="27">
        <v>8</v>
      </c>
      <c r="C7" s="26" t="s">
        <v>66</v>
      </c>
      <c r="D7" s="26" t="s">
        <v>67</v>
      </c>
    </row>
    <row r="8" spans="1:4" x14ac:dyDescent="0.2">
      <c r="A8" s="26" t="s">
        <v>68</v>
      </c>
      <c r="B8" s="27">
        <v>1</v>
      </c>
      <c r="C8" s="26" t="s">
        <v>62</v>
      </c>
      <c r="D8" s="26" t="s">
        <v>69</v>
      </c>
    </row>
    <row r="9" spans="1:4" x14ac:dyDescent="0.2">
      <c r="A9" s="26" t="s">
        <v>68</v>
      </c>
      <c r="B9" s="27">
        <v>3</v>
      </c>
      <c r="C9" s="26" t="s">
        <v>70</v>
      </c>
      <c r="D9" s="26" t="s">
        <v>71</v>
      </c>
    </row>
    <row r="10" spans="1:4" x14ac:dyDescent="0.2">
      <c r="A10" s="26"/>
      <c r="B10" s="27"/>
      <c r="C10" s="26"/>
      <c r="D10" s="26"/>
    </row>
    <row r="11" spans="1:4" x14ac:dyDescent="0.2">
      <c r="A11" s="24" t="s">
        <v>72</v>
      </c>
      <c r="B11" s="25" t="s">
        <v>53</v>
      </c>
      <c r="C11" s="24" t="s">
        <v>54</v>
      </c>
      <c r="D11" s="24" t="s">
        <v>55</v>
      </c>
    </row>
    <row r="12" spans="1:4" x14ac:dyDescent="0.2">
      <c r="A12" s="26" t="s">
        <v>56</v>
      </c>
      <c r="B12" s="27">
        <v>12</v>
      </c>
      <c r="C12" s="26" t="s">
        <v>73</v>
      </c>
      <c r="D12" s="26" t="s">
        <v>74</v>
      </c>
    </row>
    <row r="13" spans="1:4" x14ac:dyDescent="0.2">
      <c r="A13" s="26" t="s">
        <v>14</v>
      </c>
      <c r="B13" s="27">
        <v>13</v>
      </c>
      <c r="C13" s="26" t="s">
        <v>75</v>
      </c>
      <c r="D13" s="26" t="s">
        <v>76</v>
      </c>
    </row>
    <row r="14" spans="1:4" x14ac:dyDescent="0.2">
      <c r="A14" s="26" t="s">
        <v>14</v>
      </c>
      <c r="B14" s="27">
        <v>15</v>
      </c>
      <c r="C14" s="26" t="s">
        <v>77</v>
      </c>
      <c r="D14" s="26" t="s">
        <v>78</v>
      </c>
    </row>
    <row r="15" spans="1:4" x14ac:dyDescent="0.2">
      <c r="A15" s="26" t="s">
        <v>14</v>
      </c>
      <c r="B15" s="27">
        <v>10</v>
      </c>
      <c r="C15" s="26" t="s">
        <v>77</v>
      </c>
      <c r="D15" s="26" t="s">
        <v>79</v>
      </c>
    </row>
    <row r="16" spans="1:4" x14ac:dyDescent="0.2">
      <c r="A16" s="26" t="s">
        <v>14</v>
      </c>
      <c r="B16" s="27">
        <v>9</v>
      </c>
      <c r="C16" s="26" t="s">
        <v>80</v>
      </c>
      <c r="D16" s="26" t="s">
        <v>81</v>
      </c>
    </row>
    <row r="17" spans="1:4" x14ac:dyDescent="0.2">
      <c r="A17" s="26" t="s">
        <v>68</v>
      </c>
      <c r="B17" s="27">
        <v>14</v>
      </c>
      <c r="C17" s="26" t="s">
        <v>75</v>
      </c>
      <c r="D17" s="26" t="s">
        <v>82</v>
      </c>
    </row>
    <row r="18" spans="1:4" x14ac:dyDescent="0.2">
      <c r="A18" s="26" t="s">
        <v>68</v>
      </c>
      <c r="B18" s="27">
        <v>11</v>
      </c>
      <c r="C18" s="26" t="s">
        <v>83</v>
      </c>
      <c r="D18" s="26" t="s">
        <v>78</v>
      </c>
    </row>
    <row r="19" spans="1:4" x14ac:dyDescent="0.2">
      <c r="A19" s="26"/>
      <c r="B19" s="27"/>
      <c r="C19" s="26"/>
      <c r="D19" s="26"/>
    </row>
    <row r="20" spans="1:4" x14ac:dyDescent="0.2">
      <c r="A20" s="24" t="s">
        <v>84</v>
      </c>
      <c r="B20" s="25" t="s">
        <v>53</v>
      </c>
      <c r="C20" s="24" t="s">
        <v>54</v>
      </c>
      <c r="D20" s="24" t="s">
        <v>55</v>
      </c>
    </row>
    <row r="21" spans="1:4" x14ac:dyDescent="0.2">
      <c r="A21" s="26" t="s">
        <v>56</v>
      </c>
      <c r="B21" s="27">
        <v>17</v>
      </c>
      <c r="C21" s="26" t="s">
        <v>85</v>
      </c>
      <c r="D21" s="26" t="s">
        <v>85</v>
      </c>
    </row>
    <row r="22" spans="1:4" x14ac:dyDescent="0.2">
      <c r="A22" s="26" t="s">
        <v>14</v>
      </c>
      <c r="B22" s="27">
        <v>22</v>
      </c>
      <c r="C22" s="26" t="s">
        <v>86</v>
      </c>
      <c r="D22" s="26" t="s">
        <v>86</v>
      </c>
    </row>
    <row r="23" spans="1:4" x14ac:dyDescent="0.2">
      <c r="A23" s="26" t="s">
        <v>14</v>
      </c>
      <c r="B23" s="27">
        <v>21</v>
      </c>
      <c r="C23" s="26" t="s">
        <v>86</v>
      </c>
      <c r="D23" s="26" t="s">
        <v>87</v>
      </c>
    </row>
    <row r="24" spans="1:4" x14ac:dyDescent="0.2">
      <c r="A24" s="26" t="s">
        <v>14</v>
      </c>
      <c r="B24" s="27">
        <v>19</v>
      </c>
      <c r="C24" s="26" t="s">
        <v>85</v>
      </c>
      <c r="D24" s="26" t="s">
        <v>85</v>
      </c>
    </row>
    <row r="25" spans="1:4" x14ac:dyDescent="0.2">
      <c r="A25" s="26" t="s">
        <v>68</v>
      </c>
      <c r="B25" s="27">
        <v>16</v>
      </c>
      <c r="C25" s="26" t="s">
        <v>85</v>
      </c>
      <c r="D25" s="26" t="s">
        <v>88</v>
      </c>
    </row>
    <row r="26" spans="1:4" x14ac:dyDescent="0.2">
      <c r="A26" s="26" t="s">
        <v>68</v>
      </c>
      <c r="B26" s="27">
        <v>18</v>
      </c>
      <c r="C26" s="26" t="s">
        <v>85</v>
      </c>
      <c r="D26" s="26" t="s">
        <v>87</v>
      </c>
    </row>
    <row r="27" spans="1:4" x14ac:dyDescent="0.2">
      <c r="A27" s="26" t="s">
        <v>68</v>
      </c>
      <c r="B27" s="27">
        <v>20</v>
      </c>
      <c r="C27" s="26" t="s">
        <v>85</v>
      </c>
      <c r="D27" s="26" t="s">
        <v>86</v>
      </c>
    </row>
    <row r="30" spans="1:4" x14ac:dyDescent="0.2">
      <c r="A30" s="26" t="s">
        <v>8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CAF20F-6C62-7645-B255-FAF8F8143872}">
  <dimension ref="A1:D12"/>
  <sheetViews>
    <sheetView workbookViewId="0">
      <selection activeCell="C2" sqref="C2"/>
    </sheetView>
  </sheetViews>
  <sheetFormatPr baseColWidth="10" defaultRowHeight="16" x14ac:dyDescent="0.2"/>
  <cols>
    <col min="1" max="2" width="13.6640625" customWidth="1"/>
  </cols>
  <sheetData>
    <row r="1" spans="1:4" x14ac:dyDescent="0.2">
      <c r="A1" s="24" t="s">
        <v>90</v>
      </c>
      <c r="B1" s="24" t="s">
        <v>97</v>
      </c>
      <c r="C1" s="24" t="s">
        <v>54</v>
      </c>
      <c r="D1" s="24" t="s">
        <v>55</v>
      </c>
    </row>
    <row r="2" spans="1:4" x14ac:dyDescent="0.2">
      <c r="B2" t="s">
        <v>0</v>
      </c>
      <c r="C2" t="s">
        <v>91</v>
      </c>
      <c r="D2" t="s">
        <v>92</v>
      </c>
    </row>
    <row r="3" spans="1:4" x14ac:dyDescent="0.2">
      <c r="B3" t="s">
        <v>98</v>
      </c>
      <c r="C3" t="s">
        <v>93</v>
      </c>
      <c r="D3" t="s">
        <v>94</v>
      </c>
    </row>
    <row r="4" spans="1:4" x14ac:dyDescent="0.2">
      <c r="B4" t="s">
        <v>1</v>
      </c>
      <c r="C4" t="s">
        <v>95</v>
      </c>
      <c r="D4" t="s">
        <v>96</v>
      </c>
    </row>
    <row r="6" spans="1:4" x14ac:dyDescent="0.2">
      <c r="A6" s="24" t="s">
        <v>99</v>
      </c>
      <c r="B6" s="24" t="s">
        <v>97</v>
      </c>
      <c r="C6" s="24" t="s">
        <v>54</v>
      </c>
      <c r="D6" s="24" t="s">
        <v>55</v>
      </c>
    </row>
    <row r="7" spans="1:4" x14ac:dyDescent="0.2">
      <c r="B7" t="s">
        <v>0</v>
      </c>
      <c r="C7" t="s">
        <v>100</v>
      </c>
      <c r="D7" t="s">
        <v>101</v>
      </c>
    </row>
    <row r="8" spans="1:4" x14ac:dyDescent="0.2">
      <c r="B8" t="s">
        <v>98</v>
      </c>
      <c r="C8" t="s">
        <v>102</v>
      </c>
      <c r="D8" t="s">
        <v>103</v>
      </c>
    </row>
    <row r="9" spans="1:4" x14ac:dyDescent="0.2">
      <c r="B9" t="s">
        <v>1</v>
      </c>
      <c r="C9" t="s">
        <v>104</v>
      </c>
      <c r="D9" t="s">
        <v>105</v>
      </c>
    </row>
    <row r="11" spans="1:4" x14ac:dyDescent="0.2">
      <c r="A11" s="24"/>
      <c r="B11" s="24"/>
      <c r="C11" s="24"/>
      <c r="D11" s="24"/>
    </row>
    <row r="12" spans="1:4" x14ac:dyDescent="0.2">
      <c r="A12" s="26" t="s">
        <v>8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75096C-F808-CA42-B404-BBC60FF7ADC6}">
  <dimension ref="A1:S15"/>
  <sheetViews>
    <sheetView workbookViewId="0">
      <selection activeCell="C25" sqref="C25"/>
    </sheetView>
  </sheetViews>
  <sheetFormatPr baseColWidth="10" defaultRowHeight="16" x14ac:dyDescent="0.2"/>
  <sheetData>
    <row r="1" spans="1:19" x14ac:dyDescent="0.2">
      <c r="B1" s="34" t="s">
        <v>20</v>
      </c>
      <c r="C1" s="35"/>
      <c r="D1" s="35"/>
      <c r="E1" s="35"/>
      <c r="F1" s="36"/>
      <c r="G1" s="34" t="s">
        <v>21</v>
      </c>
      <c r="H1" s="35"/>
      <c r="I1" s="35"/>
      <c r="J1" s="35"/>
      <c r="K1" s="36"/>
      <c r="L1" s="34" t="s">
        <v>22</v>
      </c>
      <c r="M1" s="35"/>
      <c r="N1" s="35"/>
      <c r="O1" s="35"/>
      <c r="P1" s="36"/>
      <c r="Q1" s="37" t="s">
        <v>16</v>
      </c>
      <c r="R1" s="33"/>
    </row>
    <row r="2" spans="1:19" ht="17" thickBot="1" x14ac:dyDescent="0.25">
      <c r="A2" t="s">
        <v>15</v>
      </c>
      <c r="B2" s="4">
        <v>2</v>
      </c>
      <c r="C2" s="5">
        <v>14</v>
      </c>
      <c r="D2" s="5">
        <v>19</v>
      </c>
      <c r="E2" s="5">
        <v>27</v>
      </c>
      <c r="F2" s="3">
        <v>31</v>
      </c>
      <c r="G2" s="4">
        <v>6</v>
      </c>
      <c r="H2" s="5">
        <v>13</v>
      </c>
      <c r="I2" s="5">
        <v>26</v>
      </c>
      <c r="J2" s="5">
        <v>28</v>
      </c>
      <c r="K2" s="3">
        <v>23</v>
      </c>
      <c r="L2" s="4">
        <v>5</v>
      </c>
      <c r="M2" s="5">
        <v>10</v>
      </c>
      <c r="N2" s="5">
        <v>18</v>
      </c>
      <c r="O2" s="5">
        <v>21</v>
      </c>
      <c r="P2" s="3">
        <v>25</v>
      </c>
      <c r="Q2" s="9" t="s">
        <v>0</v>
      </c>
      <c r="R2" s="9" t="s">
        <v>1</v>
      </c>
      <c r="S2" t="s">
        <v>14</v>
      </c>
    </row>
    <row r="3" spans="1:19" x14ac:dyDescent="0.2">
      <c r="A3" t="s">
        <v>23</v>
      </c>
      <c r="B3" s="7">
        <v>8</v>
      </c>
      <c r="C3">
        <v>16</v>
      </c>
      <c r="D3">
        <v>17</v>
      </c>
      <c r="E3">
        <v>16</v>
      </c>
      <c r="F3" s="6">
        <v>17</v>
      </c>
      <c r="G3" s="10">
        <v>15</v>
      </c>
      <c r="H3" s="11">
        <v>10</v>
      </c>
      <c r="I3" s="11">
        <v>12</v>
      </c>
      <c r="J3" s="11">
        <v>6</v>
      </c>
      <c r="K3" s="12">
        <v>14</v>
      </c>
      <c r="L3" s="10">
        <v>16</v>
      </c>
      <c r="M3" s="11">
        <v>5</v>
      </c>
      <c r="N3" s="11">
        <v>10</v>
      </c>
      <c r="O3" s="11">
        <v>12</v>
      </c>
      <c r="P3" s="12">
        <v>12</v>
      </c>
      <c r="Q3">
        <f>(B3+C3+D3+E3+F3)</f>
        <v>74</v>
      </c>
      <c r="R3">
        <f>(L3+M3+N3+O3+P3)</f>
        <v>55</v>
      </c>
      <c r="S3">
        <f>SUM(G3:K3)</f>
        <v>57</v>
      </c>
    </row>
    <row r="4" spans="1:19" x14ac:dyDescent="0.2">
      <c r="A4" t="s">
        <v>24</v>
      </c>
      <c r="B4" s="7">
        <v>4</v>
      </c>
      <c r="C4">
        <v>3</v>
      </c>
      <c r="D4">
        <v>7</v>
      </c>
      <c r="E4">
        <v>5</v>
      </c>
      <c r="F4" s="6">
        <v>5</v>
      </c>
      <c r="G4" s="7">
        <v>9</v>
      </c>
      <c r="H4">
        <v>10</v>
      </c>
      <c r="I4">
        <v>4</v>
      </c>
      <c r="J4">
        <v>6</v>
      </c>
      <c r="K4" s="6">
        <v>5</v>
      </c>
      <c r="L4" s="7">
        <v>15</v>
      </c>
      <c r="M4">
        <v>1</v>
      </c>
      <c r="N4">
        <v>8</v>
      </c>
      <c r="O4">
        <v>10</v>
      </c>
      <c r="P4" s="6">
        <v>4</v>
      </c>
      <c r="Q4">
        <f t="shared" ref="Q4:Q14" si="0">(B4+C4+D4+E4+F4)</f>
        <v>24</v>
      </c>
      <c r="R4">
        <f t="shared" ref="R4:R14" si="1">(L4+M4+N4+O4+P4)</f>
        <v>38</v>
      </c>
      <c r="S4">
        <f t="shared" ref="S4:S14" si="2">SUM(G4:K4)</f>
        <v>34</v>
      </c>
    </row>
    <row r="5" spans="1:19" x14ac:dyDescent="0.2">
      <c r="A5" t="s">
        <v>25</v>
      </c>
      <c r="B5" s="7">
        <v>2</v>
      </c>
      <c r="C5">
        <v>11</v>
      </c>
      <c r="D5">
        <v>7</v>
      </c>
      <c r="E5">
        <v>2</v>
      </c>
      <c r="F5" s="6">
        <v>4</v>
      </c>
      <c r="G5" s="7">
        <v>7</v>
      </c>
      <c r="H5">
        <v>8</v>
      </c>
      <c r="I5">
        <v>5</v>
      </c>
      <c r="J5">
        <v>3</v>
      </c>
      <c r="K5" s="6">
        <v>6</v>
      </c>
      <c r="L5" s="7">
        <v>10</v>
      </c>
      <c r="N5">
        <v>2</v>
      </c>
      <c r="O5">
        <v>7</v>
      </c>
      <c r="P5" s="6">
        <v>3</v>
      </c>
      <c r="Q5">
        <f t="shared" si="0"/>
        <v>26</v>
      </c>
      <c r="R5">
        <f t="shared" si="1"/>
        <v>22</v>
      </c>
      <c r="S5">
        <f t="shared" si="2"/>
        <v>29</v>
      </c>
    </row>
    <row r="6" spans="1:19" x14ac:dyDescent="0.2">
      <c r="A6" t="s">
        <v>26</v>
      </c>
      <c r="B6" s="7">
        <v>3</v>
      </c>
      <c r="C6">
        <v>5</v>
      </c>
      <c r="D6">
        <v>6</v>
      </c>
      <c r="E6">
        <v>1</v>
      </c>
      <c r="F6" s="6">
        <v>8</v>
      </c>
      <c r="G6" s="7">
        <v>1</v>
      </c>
      <c r="H6">
        <v>6</v>
      </c>
      <c r="I6">
        <v>6</v>
      </c>
      <c r="J6">
        <v>2</v>
      </c>
      <c r="K6" s="6">
        <v>1</v>
      </c>
      <c r="L6" s="7">
        <v>3</v>
      </c>
      <c r="M6">
        <v>4</v>
      </c>
      <c r="N6">
        <v>4</v>
      </c>
      <c r="P6" s="6">
        <v>2</v>
      </c>
      <c r="Q6">
        <f t="shared" si="0"/>
        <v>23</v>
      </c>
      <c r="R6">
        <f t="shared" si="1"/>
        <v>13</v>
      </c>
      <c r="S6">
        <f t="shared" si="2"/>
        <v>16</v>
      </c>
    </row>
    <row r="7" spans="1:19" x14ac:dyDescent="0.2">
      <c r="A7" t="s">
        <v>27</v>
      </c>
      <c r="B7" s="7">
        <v>5</v>
      </c>
      <c r="C7">
        <v>4</v>
      </c>
      <c r="D7">
        <v>7</v>
      </c>
      <c r="E7">
        <v>6</v>
      </c>
      <c r="F7" s="6">
        <v>4</v>
      </c>
      <c r="G7" s="7">
        <v>5</v>
      </c>
      <c r="H7">
        <v>7</v>
      </c>
      <c r="I7">
        <v>4</v>
      </c>
      <c r="J7">
        <v>2</v>
      </c>
      <c r="K7" s="6">
        <v>6</v>
      </c>
      <c r="L7" s="7">
        <v>11</v>
      </c>
      <c r="M7">
        <v>2</v>
      </c>
      <c r="N7">
        <v>9</v>
      </c>
      <c r="O7">
        <v>3</v>
      </c>
      <c r="P7" s="6">
        <v>2</v>
      </c>
      <c r="Q7">
        <f t="shared" si="0"/>
        <v>26</v>
      </c>
      <c r="R7">
        <f t="shared" si="1"/>
        <v>27</v>
      </c>
      <c r="S7">
        <f t="shared" si="2"/>
        <v>24</v>
      </c>
    </row>
    <row r="8" spans="1:19" x14ac:dyDescent="0.2">
      <c r="A8" t="s">
        <v>28</v>
      </c>
      <c r="B8" s="7">
        <v>2</v>
      </c>
      <c r="C8">
        <v>2</v>
      </c>
      <c r="D8">
        <v>3</v>
      </c>
      <c r="E8">
        <v>5</v>
      </c>
      <c r="F8" s="6">
        <v>2</v>
      </c>
      <c r="G8" s="7">
        <v>3</v>
      </c>
      <c r="H8">
        <v>5</v>
      </c>
      <c r="I8">
        <v>3</v>
      </c>
      <c r="J8">
        <v>1</v>
      </c>
      <c r="K8" s="6">
        <v>2</v>
      </c>
      <c r="L8" s="7">
        <v>3</v>
      </c>
      <c r="M8">
        <v>2</v>
      </c>
      <c r="N8">
        <v>3</v>
      </c>
      <c r="O8">
        <v>5</v>
      </c>
      <c r="P8" s="6"/>
      <c r="Q8">
        <f t="shared" si="0"/>
        <v>14</v>
      </c>
      <c r="R8">
        <f t="shared" si="1"/>
        <v>13</v>
      </c>
      <c r="S8">
        <f t="shared" si="2"/>
        <v>14</v>
      </c>
    </row>
    <row r="9" spans="1:19" x14ac:dyDescent="0.2">
      <c r="A9" t="s">
        <v>29</v>
      </c>
      <c r="B9" s="7">
        <v>3</v>
      </c>
      <c r="C9">
        <v>3</v>
      </c>
      <c r="D9">
        <v>4</v>
      </c>
      <c r="E9">
        <v>3</v>
      </c>
      <c r="F9" s="6">
        <v>4</v>
      </c>
      <c r="G9" s="7">
        <v>2</v>
      </c>
      <c r="H9">
        <v>5</v>
      </c>
      <c r="I9">
        <v>5</v>
      </c>
      <c r="J9">
        <v>3</v>
      </c>
      <c r="K9" s="6">
        <v>1</v>
      </c>
      <c r="L9" s="7">
        <v>9</v>
      </c>
      <c r="M9">
        <v>2</v>
      </c>
      <c r="N9">
        <v>4</v>
      </c>
      <c r="O9">
        <v>2</v>
      </c>
      <c r="P9" s="6">
        <v>2</v>
      </c>
      <c r="Q9">
        <f t="shared" si="0"/>
        <v>17</v>
      </c>
      <c r="R9">
        <f t="shared" si="1"/>
        <v>19</v>
      </c>
      <c r="S9">
        <f t="shared" si="2"/>
        <v>16</v>
      </c>
    </row>
    <row r="10" spans="1:19" x14ac:dyDescent="0.2">
      <c r="A10" t="s">
        <v>30</v>
      </c>
      <c r="B10" s="7">
        <v>3</v>
      </c>
      <c r="C10">
        <v>1</v>
      </c>
      <c r="D10">
        <v>3</v>
      </c>
      <c r="E10">
        <v>2</v>
      </c>
      <c r="F10" s="6">
        <v>2</v>
      </c>
      <c r="G10" s="7">
        <v>4</v>
      </c>
      <c r="H10">
        <v>7</v>
      </c>
      <c r="I10">
        <v>3</v>
      </c>
      <c r="J10">
        <v>2</v>
      </c>
      <c r="K10" s="6">
        <v>3</v>
      </c>
      <c r="L10" s="7">
        <v>1</v>
      </c>
      <c r="M10">
        <v>1</v>
      </c>
      <c r="N10">
        <v>5</v>
      </c>
      <c r="O10">
        <v>3</v>
      </c>
      <c r="P10" s="6">
        <v>2</v>
      </c>
      <c r="Q10">
        <f t="shared" si="0"/>
        <v>11</v>
      </c>
      <c r="R10">
        <f t="shared" si="1"/>
        <v>12</v>
      </c>
      <c r="S10">
        <f t="shared" si="2"/>
        <v>19</v>
      </c>
    </row>
    <row r="11" spans="1:19" x14ac:dyDescent="0.2">
      <c r="A11" t="s">
        <v>31</v>
      </c>
      <c r="B11" s="7">
        <v>3</v>
      </c>
      <c r="C11">
        <v>1</v>
      </c>
      <c r="D11">
        <v>2</v>
      </c>
      <c r="E11">
        <v>1</v>
      </c>
      <c r="F11" s="6">
        <v>1</v>
      </c>
      <c r="G11" s="7">
        <v>4</v>
      </c>
      <c r="H11">
        <v>2</v>
      </c>
      <c r="I11">
        <v>1</v>
      </c>
      <c r="J11">
        <v>1</v>
      </c>
      <c r="K11" s="6">
        <v>2</v>
      </c>
      <c r="L11" s="7">
        <v>1</v>
      </c>
      <c r="M11">
        <v>1</v>
      </c>
      <c r="N11">
        <v>1</v>
      </c>
      <c r="O11">
        <v>2</v>
      </c>
      <c r="P11" s="6">
        <v>1</v>
      </c>
      <c r="Q11">
        <f t="shared" si="0"/>
        <v>8</v>
      </c>
      <c r="R11">
        <f t="shared" si="1"/>
        <v>6</v>
      </c>
      <c r="S11">
        <f t="shared" si="2"/>
        <v>10</v>
      </c>
    </row>
    <row r="12" spans="1:19" x14ac:dyDescent="0.2">
      <c r="A12" t="s">
        <v>32</v>
      </c>
      <c r="B12" s="7">
        <v>2</v>
      </c>
      <c r="C12">
        <v>3</v>
      </c>
      <c r="D12">
        <v>2</v>
      </c>
      <c r="E12">
        <v>2</v>
      </c>
      <c r="F12" s="6">
        <v>6</v>
      </c>
      <c r="G12" s="7">
        <v>4</v>
      </c>
      <c r="H12">
        <v>2</v>
      </c>
      <c r="I12">
        <v>3</v>
      </c>
      <c r="J12">
        <v>3</v>
      </c>
      <c r="K12" s="6"/>
      <c r="L12" s="7">
        <v>4</v>
      </c>
      <c r="N12">
        <v>1</v>
      </c>
      <c r="O12">
        <v>2</v>
      </c>
      <c r="P12" s="6">
        <v>2</v>
      </c>
      <c r="Q12">
        <f t="shared" si="0"/>
        <v>15</v>
      </c>
      <c r="R12">
        <f t="shared" si="1"/>
        <v>9</v>
      </c>
      <c r="S12">
        <f t="shared" si="2"/>
        <v>12</v>
      </c>
    </row>
    <row r="13" spans="1:19" x14ac:dyDescent="0.2">
      <c r="A13" t="s">
        <v>33</v>
      </c>
      <c r="B13" s="7">
        <v>13</v>
      </c>
      <c r="C13">
        <v>9</v>
      </c>
      <c r="D13">
        <v>13</v>
      </c>
      <c r="E13">
        <v>8</v>
      </c>
      <c r="F13" s="6">
        <v>4</v>
      </c>
      <c r="G13" s="7">
        <v>14</v>
      </c>
      <c r="H13">
        <v>13</v>
      </c>
      <c r="I13">
        <v>7</v>
      </c>
      <c r="J13">
        <v>4</v>
      </c>
      <c r="K13" s="6">
        <v>10</v>
      </c>
      <c r="L13" s="7">
        <v>12</v>
      </c>
      <c r="M13">
        <v>3</v>
      </c>
      <c r="N13">
        <v>12</v>
      </c>
      <c r="O13">
        <v>6</v>
      </c>
      <c r="P13" s="6">
        <v>1</v>
      </c>
      <c r="Q13">
        <f t="shared" si="0"/>
        <v>47</v>
      </c>
      <c r="R13">
        <f t="shared" si="1"/>
        <v>34</v>
      </c>
      <c r="S13">
        <f t="shared" si="2"/>
        <v>48</v>
      </c>
    </row>
    <row r="14" spans="1:19" ht="17" thickBot="1" x14ac:dyDescent="0.25">
      <c r="A14" t="s">
        <v>34</v>
      </c>
      <c r="B14" s="4">
        <v>5</v>
      </c>
      <c r="C14" s="5">
        <v>10</v>
      </c>
      <c r="D14" s="5">
        <v>9</v>
      </c>
      <c r="E14" s="5">
        <v>5</v>
      </c>
      <c r="F14" s="3">
        <v>4</v>
      </c>
      <c r="G14" s="4">
        <v>12</v>
      </c>
      <c r="H14" s="5">
        <v>8</v>
      </c>
      <c r="I14" s="5">
        <v>7</v>
      </c>
      <c r="J14" s="5">
        <v>1</v>
      </c>
      <c r="K14" s="3">
        <v>7</v>
      </c>
      <c r="L14" s="4">
        <v>9</v>
      </c>
      <c r="M14" s="5">
        <v>4</v>
      </c>
      <c r="N14" s="5">
        <v>11</v>
      </c>
      <c r="O14" s="5">
        <v>3</v>
      </c>
      <c r="P14" s="3">
        <v>3</v>
      </c>
      <c r="Q14">
        <f t="shared" si="0"/>
        <v>33</v>
      </c>
      <c r="R14">
        <f t="shared" si="1"/>
        <v>30</v>
      </c>
      <c r="S14">
        <f t="shared" si="2"/>
        <v>35</v>
      </c>
    </row>
    <row r="15" spans="1:19" x14ac:dyDescent="0.2">
      <c r="A15" t="s">
        <v>7</v>
      </c>
      <c r="Q15">
        <f>SUM(Q3:Q14)</f>
        <v>318</v>
      </c>
      <c r="R15">
        <f>SUM(R3:R14)</f>
        <v>278</v>
      </c>
      <c r="S15">
        <f>SUM(S3:S14)</f>
        <v>314</v>
      </c>
    </row>
  </sheetData>
  <mergeCells count="4">
    <mergeCell ref="B1:F1"/>
    <mergeCell ref="G1:K1"/>
    <mergeCell ref="L1:P1"/>
    <mergeCell ref="Q1:R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9EC03C-50AD-EC40-A6CF-36BD42C4DCD5}">
  <dimension ref="A1:S5"/>
  <sheetViews>
    <sheetView workbookViewId="0">
      <selection activeCell="A11" sqref="A11"/>
    </sheetView>
  </sheetViews>
  <sheetFormatPr baseColWidth="10" defaultRowHeight="16" x14ac:dyDescent="0.2"/>
  <cols>
    <col min="1" max="1" width="14.83203125" customWidth="1"/>
  </cols>
  <sheetData>
    <row r="1" spans="1:19" x14ac:dyDescent="0.2">
      <c r="A1" s="2"/>
      <c r="B1" s="29" t="s">
        <v>43</v>
      </c>
      <c r="C1" s="29"/>
      <c r="D1" s="29"/>
      <c r="E1" s="29" t="s">
        <v>44</v>
      </c>
      <c r="F1" s="29"/>
      <c r="G1" s="29"/>
      <c r="H1" s="29" t="s">
        <v>39</v>
      </c>
      <c r="I1" s="29"/>
      <c r="J1" s="29"/>
      <c r="K1" s="29" t="s">
        <v>40</v>
      </c>
      <c r="L1" s="29"/>
      <c r="M1" s="29"/>
      <c r="N1" s="29" t="s">
        <v>41</v>
      </c>
      <c r="O1" s="29"/>
      <c r="P1" s="29"/>
      <c r="Q1" s="29" t="s">
        <v>42</v>
      </c>
      <c r="R1" s="29"/>
      <c r="S1" s="29"/>
    </row>
    <row r="2" spans="1:19" x14ac:dyDescent="0.2">
      <c r="A2" s="22" t="s">
        <v>35</v>
      </c>
      <c r="B2" s="15">
        <v>3.13</v>
      </c>
      <c r="C2" s="16">
        <v>5.71</v>
      </c>
      <c r="D2" s="17">
        <v>2.7</v>
      </c>
      <c r="E2" s="16">
        <v>5.77</v>
      </c>
      <c r="F2" s="16">
        <v>2.94</v>
      </c>
      <c r="G2" s="17">
        <v>7.02</v>
      </c>
      <c r="H2" s="16">
        <v>3.23</v>
      </c>
      <c r="I2" s="16">
        <v>0</v>
      </c>
      <c r="J2" s="17">
        <v>16.670000000000002</v>
      </c>
      <c r="K2" s="16">
        <v>3.12</v>
      </c>
      <c r="L2" s="16">
        <v>5.71</v>
      </c>
      <c r="M2" s="17">
        <v>2.7</v>
      </c>
      <c r="N2" s="16">
        <v>10.53</v>
      </c>
      <c r="O2" s="16">
        <v>2.86</v>
      </c>
      <c r="P2" s="17">
        <v>4.3499999999999996</v>
      </c>
      <c r="Q2" s="16">
        <v>2.4300000000000002</v>
      </c>
      <c r="R2" s="16">
        <v>0</v>
      </c>
      <c r="S2" s="17">
        <v>2.56</v>
      </c>
    </row>
    <row r="3" spans="1:19" x14ac:dyDescent="0.2">
      <c r="A3" s="22" t="s">
        <v>36</v>
      </c>
      <c r="B3" s="18">
        <v>0</v>
      </c>
      <c r="C3" s="13">
        <v>0</v>
      </c>
      <c r="D3" s="14">
        <v>0</v>
      </c>
      <c r="E3" s="13">
        <v>0</v>
      </c>
      <c r="F3" s="13">
        <v>0</v>
      </c>
      <c r="G3" s="14">
        <v>0</v>
      </c>
      <c r="H3" s="13">
        <v>16.13</v>
      </c>
      <c r="I3" s="13">
        <v>6.82</v>
      </c>
      <c r="J3" s="14">
        <v>11.11</v>
      </c>
      <c r="K3" s="13">
        <v>0</v>
      </c>
      <c r="L3" s="13">
        <v>0</v>
      </c>
      <c r="M3" s="14">
        <v>0</v>
      </c>
      <c r="N3" s="13">
        <v>0</v>
      </c>
      <c r="O3" s="13">
        <v>0</v>
      </c>
      <c r="P3" s="14">
        <v>0</v>
      </c>
      <c r="Q3" s="13">
        <v>0</v>
      </c>
      <c r="R3" s="13">
        <v>0</v>
      </c>
      <c r="S3" s="14">
        <v>0</v>
      </c>
    </row>
    <row r="4" spans="1:19" x14ac:dyDescent="0.2">
      <c r="A4" s="22" t="s">
        <v>37</v>
      </c>
      <c r="B4" s="18">
        <v>9.3800000000000008</v>
      </c>
      <c r="C4" s="13">
        <v>5.71</v>
      </c>
      <c r="D4" s="14">
        <v>5.41</v>
      </c>
      <c r="E4" s="13">
        <v>0</v>
      </c>
      <c r="F4" s="13">
        <v>0</v>
      </c>
      <c r="G4" s="14">
        <v>0</v>
      </c>
      <c r="H4" s="13">
        <v>0</v>
      </c>
      <c r="I4" s="13">
        <v>2.27</v>
      </c>
      <c r="J4" s="14">
        <v>2.78</v>
      </c>
      <c r="K4" s="13">
        <v>6.25</v>
      </c>
      <c r="L4" s="13">
        <v>5.71</v>
      </c>
      <c r="M4" s="14">
        <v>5.41</v>
      </c>
      <c r="N4" s="13">
        <v>0</v>
      </c>
      <c r="O4" s="13">
        <v>0</v>
      </c>
      <c r="P4" s="14">
        <v>0</v>
      </c>
      <c r="Q4" s="13">
        <v>14.63</v>
      </c>
      <c r="R4" s="13">
        <v>16.13</v>
      </c>
      <c r="S4" s="14">
        <v>15.38</v>
      </c>
    </row>
    <row r="5" spans="1:19" x14ac:dyDescent="0.2">
      <c r="A5" s="22" t="s">
        <v>38</v>
      </c>
      <c r="B5" s="19">
        <v>0</v>
      </c>
      <c r="C5" s="20">
        <v>0</v>
      </c>
      <c r="D5" s="21">
        <v>0</v>
      </c>
      <c r="E5" s="20">
        <v>0</v>
      </c>
      <c r="F5" s="20">
        <v>0</v>
      </c>
      <c r="G5" s="21">
        <v>0</v>
      </c>
      <c r="H5" s="20">
        <v>0</v>
      </c>
      <c r="I5" s="20">
        <v>0</v>
      </c>
      <c r="J5" s="21">
        <v>0</v>
      </c>
      <c r="K5" s="20">
        <v>0</v>
      </c>
      <c r="L5" s="20">
        <v>0</v>
      </c>
      <c r="M5" s="21">
        <v>0</v>
      </c>
      <c r="N5" s="20">
        <v>0</v>
      </c>
      <c r="O5" s="20">
        <v>0</v>
      </c>
      <c r="P5" s="21">
        <v>4.3499999999999996</v>
      </c>
      <c r="Q5" s="20">
        <v>0</v>
      </c>
      <c r="R5" s="20">
        <v>0</v>
      </c>
      <c r="S5" s="21">
        <v>5.13</v>
      </c>
    </row>
  </sheetData>
  <mergeCells count="6">
    <mergeCell ref="Q1:S1"/>
    <mergeCell ref="B1:D1"/>
    <mergeCell ref="E1:G1"/>
    <mergeCell ref="H1:J1"/>
    <mergeCell ref="K1:M1"/>
    <mergeCell ref="N1:P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CBECD3-96C0-8649-BA45-BB75C18B7796}">
  <dimension ref="A1:I9"/>
  <sheetViews>
    <sheetView workbookViewId="0">
      <selection activeCell="K34" sqref="K34"/>
    </sheetView>
  </sheetViews>
  <sheetFormatPr baseColWidth="10" defaultRowHeight="16" x14ac:dyDescent="0.2"/>
  <cols>
    <col min="2" max="2" width="12.6640625" customWidth="1"/>
    <col min="3" max="3" width="20.5" customWidth="1"/>
  </cols>
  <sheetData>
    <row r="1" spans="1:9" x14ac:dyDescent="0.2">
      <c r="A1" s="23" t="s">
        <v>0</v>
      </c>
      <c r="B1" s="23" t="s">
        <v>39</v>
      </c>
      <c r="C1" s="23" t="s">
        <v>45</v>
      </c>
      <c r="D1" s="23" t="s">
        <v>46</v>
      </c>
      <c r="E1" s="23" t="s">
        <v>40</v>
      </c>
      <c r="F1" s="23" t="s">
        <v>47</v>
      </c>
      <c r="G1" s="23" t="s">
        <v>41</v>
      </c>
      <c r="H1" s="23" t="s">
        <v>42</v>
      </c>
      <c r="I1" s="23" t="s">
        <v>48</v>
      </c>
    </row>
    <row r="2" spans="1:9" x14ac:dyDescent="0.2">
      <c r="A2" s="1">
        <v>0.34899999999999998</v>
      </c>
      <c r="B2" s="1">
        <v>0.4</v>
      </c>
      <c r="C2" s="1">
        <v>0.443</v>
      </c>
      <c r="D2" s="1">
        <v>0.192</v>
      </c>
      <c r="E2" s="1">
        <v>3.0000000000000001E-3</v>
      </c>
      <c r="F2" s="1">
        <v>2.8000000000000001E-2</v>
      </c>
      <c r="G2" s="1">
        <v>0.438</v>
      </c>
      <c r="H2" s="1">
        <v>3.9E-2</v>
      </c>
      <c r="I2" s="1">
        <v>1.4E-2</v>
      </c>
    </row>
    <row r="3" spans="1:9" x14ac:dyDescent="0.2">
      <c r="A3" s="1">
        <v>0.36799999999999999</v>
      </c>
      <c r="B3" s="1">
        <v>0.379</v>
      </c>
      <c r="C3" s="1">
        <v>0.376</v>
      </c>
      <c r="D3" s="1">
        <v>2.1999999999999999E-2</v>
      </c>
      <c r="E3" s="1">
        <v>4.9000000000000002E-2</v>
      </c>
      <c r="F3" s="1">
        <v>4.5999999999999999E-2</v>
      </c>
      <c r="G3" s="1">
        <v>0.41899999999999998</v>
      </c>
      <c r="H3" s="1">
        <v>6.4500000000000002E-2</v>
      </c>
      <c r="I3" s="1">
        <v>2.9000000000000001E-2</v>
      </c>
    </row>
    <row r="4" spans="1:9" x14ac:dyDescent="0.2">
      <c r="A4" s="1">
        <v>0.435</v>
      </c>
      <c r="B4" s="1">
        <v>0.38900000000000001</v>
      </c>
      <c r="C4" s="1">
        <v>0.40300000000000002</v>
      </c>
      <c r="D4" s="1">
        <v>6.0999999999999999E-2</v>
      </c>
      <c r="E4" s="1">
        <v>1.0999999999999999E-2</v>
      </c>
      <c r="F4" s="1">
        <v>1.9E-2</v>
      </c>
      <c r="G4" s="1">
        <v>0.42199999999999999</v>
      </c>
      <c r="H4" s="1">
        <v>2.9000000000000001E-2</v>
      </c>
      <c r="I4" s="1">
        <v>1.7999999999999999E-2</v>
      </c>
    </row>
    <row r="5" spans="1:9" x14ac:dyDescent="0.2">
      <c r="A5" s="1">
        <v>0.45100000000000001</v>
      </c>
      <c r="B5" s="1"/>
      <c r="C5" s="1"/>
      <c r="D5" s="1"/>
      <c r="E5" s="1"/>
      <c r="F5" s="1"/>
      <c r="G5" s="1"/>
      <c r="H5" s="1"/>
      <c r="I5" s="1"/>
    </row>
    <row r="6" spans="1:9" x14ac:dyDescent="0.2">
      <c r="A6" s="1">
        <v>0.40600000000000003</v>
      </c>
      <c r="B6" s="1"/>
      <c r="C6" s="1"/>
      <c r="D6" s="1"/>
      <c r="E6" s="1"/>
      <c r="F6" s="1"/>
      <c r="G6" s="1"/>
      <c r="H6" s="1"/>
      <c r="I6" s="1"/>
    </row>
    <row r="7" spans="1:9" x14ac:dyDescent="0.2">
      <c r="A7" s="1">
        <v>0.4</v>
      </c>
      <c r="B7" s="1"/>
      <c r="C7" s="1"/>
      <c r="D7" s="1"/>
      <c r="E7" s="1"/>
      <c r="F7" s="1"/>
      <c r="G7" s="1"/>
      <c r="H7" s="1"/>
      <c r="I7" s="1"/>
    </row>
    <row r="8" spans="1:9" x14ac:dyDescent="0.2">
      <c r="A8" s="1">
        <v>0.46800000000000003</v>
      </c>
      <c r="B8" s="1"/>
      <c r="C8" s="1"/>
      <c r="D8" s="1"/>
      <c r="E8" s="1"/>
      <c r="F8" s="1"/>
      <c r="G8" s="1"/>
      <c r="H8" s="1"/>
      <c r="I8" s="1"/>
    </row>
    <row r="9" spans="1:9" x14ac:dyDescent="0.2">
      <c r="A9" s="1">
        <v>0.41699999999999998</v>
      </c>
      <c r="B9" s="1"/>
      <c r="C9" s="1"/>
      <c r="D9" s="1"/>
      <c r="E9" s="1"/>
      <c r="F9" s="1"/>
      <c r="G9" s="1"/>
      <c r="H9" s="1"/>
      <c r="I9" s="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D79878-6013-3647-B986-913E8F1CB17D}">
  <dimension ref="A1:I103"/>
  <sheetViews>
    <sheetView workbookViewId="0">
      <selection activeCell="N17" sqref="N17"/>
    </sheetView>
  </sheetViews>
  <sheetFormatPr baseColWidth="10" defaultRowHeight="16" x14ac:dyDescent="0.2"/>
  <cols>
    <col min="3" max="3" width="10.83203125" style="42"/>
    <col min="4" max="6" width="10.83203125" style="43"/>
    <col min="7" max="7" width="14.1640625" style="43" customWidth="1"/>
    <col min="8" max="8" width="15" style="43" customWidth="1"/>
    <col min="9" max="9" width="21.5" style="43" customWidth="1"/>
  </cols>
  <sheetData>
    <row r="1" spans="1:9" s="28" customFormat="1" x14ac:dyDescent="0.2">
      <c r="A1" s="39" t="s">
        <v>129</v>
      </c>
      <c r="B1" s="39" t="s">
        <v>97</v>
      </c>
      <c r="C1" s="45" t="s">
        <v>130</v>
      </c>
      <c r="D1" s="45" t="s">
        <v>131</v>
      </c>
      <c r="E1" s="45" t="s">
        <v>132</v>
      </c>
      <c r="F1" s="45" t="s">
        <v>133</v>
      </c>
      <c r="G1" s="45" t="s">
        <v>134</v>
      </c>
      <c r="H1" s="45" t="s">
        <v>135</v>
      </c>
      <c r="I1" s="41" t="s">
        <v>150</v>
      </c>
    </row>
    <row r="2" spans="1:9" x14ac:dyDescent="0.2">
      <c r="A2" t="s">
        <v>136</v>
      </c>
      <c r="B2" t="s">
        <v>137</v>
      </c>
      <c r="C2" s="42">
        <v>28.53239631652832</v>
      </c>
      <c r="D2" s="43">
        <v>28.662128448486328</v>
      </c>
      <c r="E2" s="43">
        <v>19.439700126647949</v>
      </c>
      <c r="F2" s="43">
        <v>9.2224283218383789</v>
      </c>
      <c r="G2" s="43">
        <v>6.0847387313842773</v>
      </c>
      <c r="H2" s="43">
        <v>3.1376895904541016</v>
      </c>
      <c r="I2" s="43">
        <v>0.11362170871648769</v>
      </c>
    </row>
    <row r="3" spans="1:9" x14ac:dyDescent="0.2">
      <c r="A3" t="s">
        <v>136</v>
      </c>
      <c r="B3" t="s">
        <v>137</v>
      </c>
      <c r="C3" s="42">
        <v>28.791860580444336</v>
      </c>
    </row>
    <row r="4" spans="1:9" x14ac:dyDescent="0.2">
      <c r="A4" t="s">
        <v>138</v>
      </c>
      <c r="B4" t="s">
        <v>137</v>
      </c>
      <c r="C4" s="42">
        <v>30.439853668212891</v>
      </c>
      <c r="D4" s="43">
        <v>30.595748901367188</v>
      </c>
      <c r="E4" s="43">
        <v>19.439700126647949</v>
      </c>
      <c r="F4" s="43">
        <v>11.156048774719238</v>
      </c>
      <c r="G4" s="43">
        <v>6.6433162689208984</v>
      </c>
      <c r="H4" s="43">
        <v>4.5127325057983398</v>
      </c>
      <c r="I4" s="43">
        <v>4.3805854199190752E-2</v>
      </c>
    </row>
    <row r="5" spans="1:9" x14ac:dyDescent="0.2">
      <c r="A5" t="s">
        <v>138</v>
      </c>
      <c r="B5" t="s">
        <v>137</v>
      </c>
      <c r="C5" s="42">
        <v>30.751644134521484</v>
      </c>
    </row>
    <row r="6" spans="1:9" x14ac:dyDescent="0.2">
      <c r="A6" t="s">
        <v>139</v>
      </c>
      <c r="B6" t="s">
        <v>137</v>
      </c>
      <c r="C6" s="42">
        <v>40</v>
      </c>
      <c r="D6" s="43">
        <v>40</v>
      </c>
      <c r="E6" s="43">
        <v>19.439700126647949</v>
      </c>
      <c r="F6" s="43">
        <v>20.560299873352051</v>
      </c>
      <c r="G6" s="43">
        <v>8.5021905899047852</v>
      </c>
      <c r="H6" s="43">
        <v>12.058109283447266</v>
      </c>
      <c r="I6" s="43">
        <v>2.3450246633688324E-4</v>
      </c>
    </row>
    <row r="7" spans="1:9" x14ac:dyDescent="0.2">
      <c r="A7" t="s">
        <v>139</v>
      </c>
      <c r="B7" t="s">
        <v>137</v>
      </c>
      <c r="C7" s="42">
        <v>40</v>
      </c>
    </row>
    <row r="8" spans="1:9" x14ac:dyDescent="0.2">
      <c r="A8" t="s">
        <v>140</v>
      </c>
      <c r="B8" t="s">
        <v>137</v>
      </c>
      <c r="C8" s="42">
        <v>37.065711975097656</v>
      </c>
      <c r="D8" s="43">
        <v>35.595630645751953</v>
      </c>
      <c r="E8" s="43">
        <v>19.439700126647949</v>
      </c>
      <c r="F8" s="43">
        <v>16.155930519104004</v>
      </c>
      <c r="G8" s="43">
        <v>6.9584341049194336</v>
      </c>
      <c r="H8" s="43">
        <v>9.1974964141845703</v>
      </c>
      <c r="I8" s="43">
        <v>1.7032472417732431E-3</v>
      </c>
    </row>
    <row r="9" spans="1:9" x14ac:dyDescent="0.2">
      <c r="A9" t="s">
        <v>140</v>
      </c>
      <c r="B9" t="s">
        <v>137</v>
      </c>
      <c r="C9" s="42">
        <v>34.12554931640625</v>
      </c>
    </row>
    <row r="10" spans="1:9" x14ac:dyDescent="0.2">
      <c r="A10" t="s">
        <v>141</v>
      </c>
      <c r="B10" t="s">
        <v>137</v>
      </c>
      <c r="C10" s="42">
        <v>40</v>
      </c>
      <c r="D10" s="43">
        <v>40</v>
      </c>
      <c r="E10" s="43">
        <v>19.439700126647949</v>
      </c>
      <c r="F10" s="43">
        <v>20.560299873352051</v>
      </c>
      <c r="G10" s="43">
        <v>7.4291152954101562</v>
      </c>
      <c r="H10" s="43">
        <v>13.131184577941895</v>
      </c>
      <c r="I10" s="43">
        <v>1.1146013466719293E-4</v>
      </c>
    </row>
    <row r="11" spans="1:9" x14ac:dyDescent="0.2">
      <c r="A11" t="s">
        <v>141</v>
      </c>
      <c r="B11" t="s">
        <v>137</v>
      </c>
      <c r="C11" s="42">
        <v>40</v>
      </c>
    </row>
    <row r="12" spans="1:9" x14ac:dyDescent="0.2">
      <c r="A12" t="s">
        <v>142</v>
      </c>
      <c r="B12" t="s">
        <v>137</v>
      </c>
      <c r="C12" s="42">
        <v>23.434968948364258</v>
      </c>
      <c r="D12" s="43">
        <v>23.45814037322998</v>
      </c>
      <c r="E12" s="43">
        <v>19.439700126647949</v>
      </c>
      <c r="F12" s="43">
        <v>4.0184402465820312</v>
      </c>
      <c r="G12" s="43">
        <v>5.0825119018554688</v>
      </c>
      <c r="H12" s="43">
        <v>-1.0640716552734375</v>
      </c>
      <c r="I12" s="43">
        <v>2.0908240441498869</v>
      </c>
    </row>
    <row r="13" spans="1:9" x14ac:dyDescent="0.2">
      <c r="A13" t="s">
        <v>142</v>
      </c>
      <c r="B13" t="s">
        <v>137</v>
      </c>
      <c r="C13" s="42">
        <v>23.481311798095703</v>
      </c>
    </row>
    <row r="14" spans="1:9" x14ac:dyDescent="0.2">
      <c r="A14" t="s">
        <v>143</v>
      </c>
      <c r="B14" t="s">
        <v>137</v>
      </c>
      <c r="C14" s="42">
        <v>22.816333770751953</v>
      </c>
      <c r="D14" s="43">
        <v>22.826101303100586</v>
      </c>
      <c r="E14" s="43">
        <v>19.439700126647949</v>
      </c>
      <c r="F14" s="43">
        <v>3.3864011764526367</v>
      </c>
      <c r="G14" s="43">
        <v>3.7626733779907227</v>
      </c>
      <c r="H14" s="43">
        <v>-0.37627220153808594</v>
      </c>
      <c r="I14" s="43">
        <v>1.2979836418469062</v>
      </c>
    </row>
    <row r="15" spans="1:9" x14ac:dyDescent="0.2">
      <c r="A15" t="s">
        <v>143</v>
      </c>
      <c r="B15" t="s">
        <v>137</v>
      </c>
      <c r="C15" s="42">
        <v>22.835868835449219</v>
      </c>
    </row>
    <row r="16" spans="1:9" x14ac:dyDescent="0.2">
      <c r="A16" t="s">
        <v>144</v>
      </c>
      <c r="B16" t="s">
        <v>137</v>
      </c>
      <c r="C16" s="42">
        <v>21.949163436889648</v>
      </c>
      <c r="D16" s="43">
        <v>21.890380859375</v>
      </c>
      <c r="E16" s="43">
        <v>19.439700126647949</v>
      </c>
      <c r="F16" s="43">
        <v>2.4506807327270508</v>
      </c>
      <c r="G16" s="43">
        <v>3.291050910949707</v>
      </c>
      <c r="H16" s="43">
        <v>-0.84037017822265625</v>
      </c>
      <c r="I16" s="43">
        <v>1.790509506157401</v>
      </c>
    </row>
    <row r="17" spans="1:9" x14ac:dyDescent="0.2">
      <c r="A17" t="s">
        <v>144</v>
      </c>
      <c r="B17" t="s">
        <v>137</v>
      </c>
      <c r="C17" s="42">
        <v>21.831598281860352</v>
      </c>
    </row>
    <row r="18" spans="1:9" x14ac:dyDescent="0.2">
      <c r="A18" t="s">
        <v>145</v>
      </c>
      <c r="B18" t="s">
        <v>137</v>
      </c>
      <c r="C18" s="42">
        <v>22.320974349975586</v>
      </c>
      <c r="D18" s="43">
        <v>22.516170501708984</v>
      </c>
      <c r="E18" s="43">
        <v>19.439700126647949</v>
      </c>
      <c r="F18" s="43">
        <v>3.0764703750610352</v>
      </c>
      <c r="G18" s="43">
        <v>3.8354368209838867</v>
      </c>
      <c r="H18" s="43">
        <v>-0.75896644592285156</v>
      </c>
      <c r="I18" s="43">
        <v>1.6922778338905964</v>
      </c>
    </row>
    <row r="19" spans="1:9" x14ac:dyDescent="0.2">
      <c r="A19" t="s">
        <v>145</v>
      </c>
      <c r="B19" t="s">
        <v>137</v>
      </c>
      <c r="C19" s="42">
        <v>22.711366653442383</v>
      </c>
    </row>
    <row r="20" spans="1:9" x14ac:dyDescent="0.2">
      <c r="A20" t="s">
        <v>146</v>
      </c>
      <c r="B20" t="s">
        <v>137</v>
      </c>
      <c r="C20" s="42">
        <v>16.235645294189453</v>
      </c>
      <c r="D20" s="43">
        <v>16.212154388427734</v>
      </c>
      <c r="E20" s="43">
        <v>19.439700126647949</v>
      </c>
      <c r="F20" s="43">
        <v>-3.2275457382202148</v>
      </c>
      <c r="G20" s="43">
        <v>-2.3734664916992188</v>
      </c>
      <c r="H20" s="43">
        <v>-0.85407924652099609</v>
      </c>
      <c r="I20" s="43">
        <v>1.8076047416045731</v>
      </c>
    </row>
    <row r="21" spans="1:9" x14ac:dyDescent="0.2">
      <c r="A21" t="s">
        <v>146</v>
      </c>
      <c r="B21" t="s">
        <v>137</v>
      </c>
      <c r="C21" s="42">
        <v>16.188663482666016</v>
      </c>
      <c r="I21" s="44"/>
    </row>
    <row r="22" spans="1:9" x14ac:dyDescent="0.2">
      <c r="A22" t="s">
        <v>147</v>
      </c>
      <c r="B22" t="s">
        <v>137</v>
      </c>
      <c r="C22" s="42">
        <v>27.67896842956543</v>
      </c>
      <c r="D22" s="43">
        <v>27.605328559875488</v>
      </c>
      <c r="E22" s="43">
        <v>19.439700126647949</v>
      </c>
      <c r="F22" s="43">
        <v>8.1656284332275391</v>
      </c>
      <c r="G22" s="43">
        <v>5.640437126159668</v>
      </c>
      <c r="H22" s="43">
        <v>2.5251913070678711</v>
      </c>
      <c r="I22" s="44">
        <v>0.17371674042614277</v>
      </c>
    </row>
    <row r="23" spans="1:9" x14ac:dyDescent="0.2">
      <c r="A23" t="s">
        <v>147</v>
      </c>
      <c r="B23" t="s">
        <v>137</v>
      </c>
      <c r="C23" s="42">
        <v>27.531688690185547</v>
      </c>
      <c r="I23" s="44"/>
    </row>
    <row r="24" spans="1:9" x14ac:dyDescent="0.2">
      <c r="A24" t="s">
        <v>148</v>
      </c>
      <c r="B24" t="s">
        <v>137</v>
      </c>
      <c r="C24" s="42">
        <v>28.809978485107422</v>
      </c>
      <c r="D24" s="43">
        <v>28.742368698120117</v>
      </c>
      <c r="E24" s="43">
        <v>19.439700126647949</v>
      </c>
      <c r="F24" s="43">
        <v>9.302668571472168</v>
      </c>
      <c r="G24" s="43">
        <v>7.4977254867553711</v>
      </c>
      <c r="H24" s="43">
        <v>1.8049430847167969</v>
      </c>
      <c r="I24" s="44">
        <v>0.28619233040560038</v>
      </c>
    </row>
    <row r="25" spans="1:9" x14ac:dyDescent="0.2">
      <c r="A25" t="s">
        <v>148</v>
      </c>
      <c r="B25" t="s">
        <v>137</v>
      </c>
      <c r="C25" s="42">
        <v>28.674758911132812</v>
      </c>
      <c r="I25" s="44"/>
    </row>
    <row r="26" spans="1:9" x14ac:dyDescent="0.2">
      <c r="A26" t="s">
        <v>149</v>
      </c>
      <c r="B26" t="s">
        <v>137</v>
      </c>
      <c r="C26" s="42">
        <v>25.884140014648438</v>
      </c>
      <c r="D26" s="43">
        <v>25.96937084197998</v>
      </c>
      <c r="E26" s="43">
        <v>19.439700126647949</v>
      </c>
      <c r="F26" s="43">
        <v>6.5296707153320312</v>
      </c>
      <c r="G26" s="43">
        <v>4.5167503356933594</v>
      </c>
      <c r="H26" s="43">
        <v>2.0129203796386719</v>
      </c>
      <c r="I26" s="44">
        <v>0.24777106458405079</v>
      </c>
    </row>
    <row r="27" spans="1:9" x14ac:dyDescent="0.2">
      <c r="A27" t="s">
        <v>149</v>
      </c>
      <c r="B27" t="s">
        <v>137</v>
      </c>
      <c r="C27" s="42">
        <v>26.054601669311523</v>
      </c>
      <c r="I27" s="44"/>
    </row>
    <row r="28" spans="1:9" x14ac:dyDescent="0.2">
      <c r="A28" s="40" t="s">
        <v>151</v>
      </c>
      <c r="B28" t="s">
        <v>137</v>
      </c>
      <c r="C28" s="42">
        <v>23.40580940246582</v>
      </c>
      <c r="D28" s="43">
        <v>23.373842239379883</v>
      </c>
      <c r="E28" s="43">
        <v>19.439700126647949</v>
      </c>
      <c r="F28" s="43">
        <v>3.9341421127319336</v>
      </c>
      <c r="G28" s="43">
        <v>2.3979511260986328</v>
      </c>
      <c r="H28" s="43">
        <v>1.5361909866333008</v>
      </c>
      <c r="I28" s="44">
        <v>0.34479458289186643</v>
      </c>
    </row>
    <row r="29" spans="1:9" x14ac:dyDescent="0.2">
      <c r="A29" s="40" t="s">
        <v>151</v>
      </c>
      <c r="B29" t="s">
        <v>137</v>
      </c>
      <c r="C29" s="42">
        <v>23.341875076293945</v>
      </c>
      <c r="I29" s="44"/>
    </row>
    <row r="30" spans="1:9" x14ac:dyDescent="0.2">
      <c r="A30" s="40" t="s">
        <v>152</v>
      </c>
      <c r="B30" t="s">
        <v>137</v>
      </c>
      <c r="C30" s="42">
        <v>26.405838012695312</v>
      </c>
      <c r="D30" s="43">
        <v>26.38627815246582</v>
      </c>
      <c r="E30" s="43">
        <v>19.439700126647949</v>
      </c>
      <c r="F30" s="43">
        <v>6.9465780258178711</v>
      </c>
      <c r="G30" s="43">
        <v>4.7774105072021484</v>
      </c>
      <c r="H30" s="43">
        <v>2.1691675186157227</v>
      </c>
      <c r="I30" s="44">
        <v>0.22233892998820468</v>
      </c>
    </row>
    <row r="31" spans="1:9" x14ac:dyDescent="0.2">
      <c r="A31" s="40" t="s">
        <v>152</v>
      </c>
      <c r="B31" t="s">
        <v>137</v>
      </c>
      <c r="C31" s="42">
        <v>26.366718292236328</v>
      </c>
      <c r="I31" s="44"/>
    </row>
    <row r="32" spans="1:9" x14ac:dyDescent="0.2">
      <c r="A32" s="40" t="s">
        <v>153</v>
      </c>
      <c r="B32" t="s">
        <v>137</v>
      </c>
      <c r="C32" s="42">
        <v>34.684154510498047</v>
      </c>
      <c r="D32" s="43">
        <v>34.836309432983398</v>
      </c>
      <c r="E32" s="43">
        <v>19.439700126647949</v>
      </c>
      <c r="F32" s="43">
        <v>15.396609306335449</v>
      </c>
      <c r="G32" s="43">
        <v>12.903216361999512</v>
      </c>
      <c r="H32" s="43">
        <v>2.4933929443359375</v>
      </c>
      <c r="I32" s="44">
        <v>0.17758812944037267</v>
      </c>
    </row>
    <row r="33" spans="1:9" x14ac:dyDescent="0.2">
      <c r="A33" s="40" t="s">
        <v>153</v>
      </c>
      <c r="B33" t="s">
        <v>137</v>
      </c>
      <c r="C33" s="42">
        <v>34.98846435546875</v>
      </c>
      <c r="I33" s="44"/>
    </row>
    <row r="34" spans="1:9" x14ac:dyDescent="0.2">
      <c r="A34" s="40" t="s">
        <v>154</v>
      </c>
      <c r="B34" t="s">
        <v>137</v>
      </c>
      <c r="C34" s="42">
        <v>31.452899932861328</v>
      </c>
      <c r="D34" s="43">
        <v>31.364513397216797</v>
      </c>
      <c r="E34" s="43">
        <v>19.439700126647949</v>
      </c>
      <c r="F34" s="43">
        <v>11.924813270568848</v>
      </c>
      <c r="G34" s="43">
        <v>10.985208511352539</v>
      </c>
      <c r="H34" s="43">
        <v>0.93960475921630859</v>
      </c>
      <c r="I34" s="44">
        <v>0.5213756969607688</v>
      </c>
    </row>
    <row r="35" spans="1:9" x14ac:dyDescent="0.2">
      <c r="A35" s="40" t="s">
        <v>154</v>
      </c>
      <c r="B35" t="s">
        <v>137</v>
      </c>
      <c r="C35" s="42">
        <v>31.276126861572266</v>
      </c>
      <c r="I35" s="44"/>
    </row>
    <row r="36" spans="1:9" x14ac:dyDescent="0.2">
      <c r="A36" t="s">
        <v>136</v>
      </c>
      <c r="B36" t="s">
        <v>155</v>
      </c>
      <c r="C36" s="42">
        <v>24.406423568725586</v>
      </c>
      <c r="D36" s="43">
        <v>24.344664573669434</v>
      </c>
      <c r="E36" s="43">
        <v>17.61838436126709</v>
      </c>
      <c r="F36" s="43">
        <v>6.7262802124023438</v>
      </c>
      <c r="G36" s="43">
        <v>7.3867197036743164</v>
      </c>
      <c r="H36" s="43">
        <v>-0.66043949127197266</v>
      </c>
      <c r="I36" s="44">
        <v>1.5805640409954158</v>
      </c>
    </row>
    <row r="37" spans="1:9" x14ac:dyDescent="0.2">
      <c r="A37" t="s">
        <v>136</v>
      </c>
      <c r="B37" t="s">
        <v>155</v>
      </c>
      <c r="C37" s="42">
        <v>24.282905578613281</v>
      </c>
      <c r="I37" s="44"/>
    </row>
    <row r="38" spans="1:9" x14ac:dyDescent="0.2">
      <c r="A38" t="s">
        <v>138</v>
      </c>
      <c r="B38" t="s">
        <v>155</v>
      </c>
      <c r="C38" s="42">
        <v>24.977519989013672</v>
      </c>
      <c r="D38" s="43">
        <v>25.023326873779297</v>
      </c>
      <c r="E38" s="43">
        <v>17.61838436126709</v>
      </c>
      <c r="F38" s="43">
        <v>7.404942512512207</v>
      </c>
      <c r="G38" s="43">
        <v>7.8791656494140625</v>
      </c>
      <c r="H38" s="43">
        <v>-0.47422313690185547</v>
      </c>
      <c r="I38" s="43">
        <v>1.389169977506413</v>
      </c>
    </row>
    <row r="39" spans="1:9" x14ac:dyDescent="0.2">
      <c r="A39" t="s">
        <v>138</v>
      </c>
      <c r="B39" t="s">
        <v>155</v>
      </c>
      <c r="C39" s="42">
        <v>25.069133758544922</v>
      </c>
    </row>
    <row r="40" spans="1:9" x14ac:dyDescent="0.2">
      <c r="A40" t="s">
        <v>139</v>
      </c>
      <c r="B40" t="s">
        <v>155</v>
      </c>
      <c r="C40" s="42">
        <v>27.145210266113281</v>
      </c>
      <c r="D40" s="43">
        <v>27.095319747924805</v>
      </c>
      <c r="E40" s="43">
        <v>17.61838436126709</v>
      </c>
      <c r="F40" s="43">
        <v>9.4769353866577148</v>
      </c>
      <c r="G40" s="43">
        <v>9.5139026641845703</v>
      </c>
      <c r="H40" s="43">
        <v>-3.6967277526855469E-2</v>
      </c>
      <c r="I40" s="43">
        <v>1.025954874888001</v>
      </c>
    </row>
    <row r="41" spans="1:9" x14ac:dyDescent="0.2">
      <c r="A41" t="s">
        <v>139</v>
      </c>
      <c r="B41" t="s">
        <v>155</v>
      </c>
      <c r="C41" s="42">
        <v>27.045429229736328</v>
      </c>
    </row>
    <row r="42" spans="1:9" x14ac:dyDescent="0.2">
      <c r="A42" t="s">
        <v>140</v>
      </c>
      <c r="B42" t="s">
        <v>155</v>
      </c>
      <c r="C42" s="42">
        <v>26.113687515258789</v>
      </c>
      <c r="D42" s="43">
        <v>26.033452033996582</v>
      </c>
      <c r="E42" s="43">
        <v>17.61838436126709</v>
      </c>
      <c r="F42" s="43">
        <v>8.4150676727294922</v>
      </c>
      <c r="G42" s="43">
        <v>7.9488439559936523</v>
      </c>
      <c r="H42" s="43">
        <v>0.46622371673583984</v>
      </c>
      <c r="I42" s="43">
        <v>0.72385683000319601</v>
      </c>
    </row>
    <row r="43" spans="1:9" x14ac:dyDescent="0.2">
      <c r="A43" t="s">
        <v>140</v>
      </c>
      <c r="B43" t="s">
        <v>155</v>
      </c>
      <c r="C43" s="42">
        <v>25.953216552734375</v>
      </c>
    </row>
    <row r="44" spans="1:9" x14ac:dyDescent="0.2">
      <c r="A44" t="s">
        <v>141</v>
      </c>
      <c r="B44" t="s">
        <v>155</v>
      </c>
      <c r="C44" s="42">
        <v>25.153125762939453</v>
      </c>
      <c r="D44" s="43">
        <v>25.063000679016113</v>
      </c>
      <c r="E44" s="43">
        <v>17.61838436126709</v>
      </c>
      <c r="F44" s="43">
        <v>7.4446163177490234</v>
      </c>
      <c r="G44" s="43">
        <v>7.7489528656005859</v>
      </c>
      <c r="H44" s="43">
        <v>-0.3043365478515625</v>
      </c>
      <c r="I44" s="43">
        <v>1.2348506357888078</v>
      </c>
    </row>
    <row r="45" spans="1:9" x14ac:dyDescent="0.2">
      <c r="A45" t="s">
        <v>141</v>
      </c>
      <c r="B45" t="s">
        <v>155</v>
      </c>
      <c r="C45" s="42">
        <v>24.972875595092773</v>
      </c>
    </row>
    <row r="46" spans="1:9" x14ac:dyDescent="0.2">
      <c r="A46" t="s">
        <v>142</v>
      </c>
      <c r="B46" t="s">
        <v>155</v>
      </c>
      <c r="C46" s="42">
        <v>20.806064605712891</v>
      </c>
      <c r="D46" s="43">
        <v>20.792014122009277</v>
      </c>
      <c r="E46" s="43">
        <v>17.61838436126709</v>
      </c>
      <c r="F46" s="43">
        <v>3.1736297607421875</v>
      </c>
      <c r="G46" s="43">
        <v>4.0813207626342773</v>
      </c>
      <c r="H46" s="43">
        <v>-0.90769100189208984</v>
      </c>
      <c r="I46" s="43">
        <v>1.8760405374157303</v>
      </c>
    </row>
    <row r="47" spans="1:9" x14ac:dyDescent="0.2">
      <c r="A47" t="s">
        <v>142</v>
      </c>
      <c r="B47" t="s">
        <v>155</v>
      </c>
      <c r="C47" s="42">
        <v>20.777963638305664</v>
      </c>
    </row>
    <row r="48" spans="1:9" x14ac:dyDescent="0.2">
      <c r="A48" t="s">
        <v>143</v>
      </c>
      <c r="B48" t="s">
        <v>155</v>
      </c>
      <c r="C48" s="42">
        <v>22.146696090698242</v>
      </c>
      <c r="D48" s="43">
        <v>22.103191375732422</v>
      </c>
      <c r="E48" s="43">
        <v>17.61838436126709</v>
      </c>
      <c r="F48" s="43">
        <v>4.484807014465332</v>
      </c>
      <c r="G48" s="43">
        <v>5.1325569152832031</v>
      </c>
      <c r="H48" s="43">
        <v>-0.64774990081787109</v>
      </c>
      <c r="I48" s="43">
        <v>1.5667227502825998</v>
      </c>
    </row>
    <row r="49" spans="1:9" x14ac:dyDescent="0.2">
      <c r="A49" t="s">
        <v>143</v>
      </c>
      <c r="B49" t="s">
        <v>155</v>
      </c>
      <c r="C49" s="42">
        <v>22.059686660766602</v>
      </c>
    </row>
    <row r="50" spans="1:9" x14ac:dyDescent="0.2">
      <c r="A50" t="s">
        <v>144</v>
      </c>
      <c r="B50" t="s">
        <v>155</v>
      </c>
      <c r="C50" s="42">
        <v>20.753944396972656</v>
      </c>
      <c r="D50" s="43">
        <v>20.744778633117676</v>
      </c>
      <c r="E50" s="43">
        <v>17.61838436126709</v>
      </c>
      <c r="F50" s="43">
        <v>3.1263942718505859</v>
      </c>
      <c r="G50" s="43">
        <v>4.0431118011474609</v>
      </c>
      <c r="H50" s="43">
        <v>-0.916717529296875</v>
      </c>
      <c r="I50" s="43">
        <v>1.8878151796594025</v>
      </c>
    </row>
    <row r="51" spans="1:9" x14ac:dyDescent="0.2">
      <c r="A51" t="s">
        <v>144</v>
      </c>
      <c r="B51" t="s">
        <v>155</v>
      </c>
      <c r="C51" s="42">
        <v>20.735612869262695</v>
      </c>
    </row>
    <row r="52" spans="1:9" x14ac:dyDescent="0.2">
      <c r="A52" t="s">
        <v>145</v>
      </c>
      <c r="B52" t="s">
        <v>155</v>
      </c>
      <c r="C52" s="42">
        <v>20.248294830322266</v>
      </c>
      <c r="D52" s="43">
        <v>20.151769638061523</v>
      </c>
      <c r="E52" s="43">
        <v>17.61838436126709</v>
      </c>
      <c r="F52" s="43">
        <v>2.5333852767944336</v>
      </c>
      <c r="G52" s="43">
        <v>3.5076236724853516</v>
      </c>
      <c r="H52" s="43">
        <v>-0.97423839569091797</v>
      </c>
      <c r="I52" s="43">
        <v>1.9646038013234866</v>
      </c>
    </row>
    <row r="53" spans="1:9" x14ac:dyDescent="0.2">
      <c r="A53" t="s">
        <v>145</v>
      </c>
      <c r="B53" t="s">
        <v>155</v>
      </c>
      <c r="C53" s="42">
        <v>20.055244445800781</v>
      </c>
    </row>
    <row r="54" spans="1:9" x14ac:dyDescent="0.2">
      <c r="A54" t="s">
        <v>146</v>
      </c>
      <c r="B54" t="s">
        <v>155</v>
      </c>
      <c r="C54" s="42">
        <v>15.68895435333252</v>
      </c>
      <c r="D54" s="43">
        <v>15.648865699768066</v>
      </c>
      <c r="E54" s="43">
        <v>17.61838436126709</v>
      </c>
      <c r="F54" s="43">
        <v>-1.9695186614990234</v>
      </c>
      <c r="G54" s="43">
        <v>-1.7592053413391113</v>
      </c>
      <c r="H54" s="43">
        <v>-0.21031332015991211</v>
      </c>
      <c r="I54" s="43">
        <v>1.1569394172382417</v>
      </c>
    </row>
    <row r="55" spans="1:9" x14ac:dyDescent="0.2">
      <c r="A55" t="s">
        <v>146</v>
      </c>
      <c r="B55" t="s">
        <v>155</v>
      </c>
      <c r="C55" s="42">
        <v>15.608777046203613</v>
      </c>
    </row>
    <row r="56" spans="1:9" x14ac:dyDescent="0.2">
      <c r="A56" t="s">
        <v>147</v>
      </c>
      <c r="B56" t="s">
        <v>155</v>
      </c>
      <c r="C56" s="42">
        <v>23.806648254394531</v>
      </c>
      <c r="D56" s="43">
        <v>23.775391578674316</v>
      </c>
      <c r="E56" s="43">
        <v>17.61838436126709</v>
      </c>
      <c r="F56" s="43">
        <v>6.1570072174072266</v>
      </c>
      <c r="G56" s="43">
        <v>6.9001321792602539</v>
      </c>
      <c r="H56" s="43">
        <v>-0.74312496185302734</v>
      </c>
      <c r="I56" s="43">
        <v>1.673797458329108</v>
      </c>
    </row>
    <row r="57" spans="1:9" x14ac:dyDescent="0.2">
      <c r="A57" t="s">
        <v>147</v>
      </c>
      <c r="B57" t="s">
        <v>155</v>
      </c>
      <c r="C57" s="42">
        <v>23.744134902954102</v>
      </c>
    </row>
    <row r="58" spans="1:9" x14ac:dyDescent="0.2">
      <c r="A58" t="s">
        <v>148</v>
      </c>
      <c r="B58" t="s">
        <v>155</v>
      </c>
      <c r="C58" s="42">
        <v>25.622690200805664</v>
      </c>
      <c r="D58" s="43">
        <v>25.570355415344238</v>
      </c>
      <c r="E58" s="43">
        <v>17.61838436126709</v>
      </c>
      <c r="F58" s="43">
        <v>7.9519710540771484</v>
      </c>
      <c r="G58" s="43">
        <v>8.8976163864135742</v>
      </c>
      <c r="H58" s="43">
        <v>-0.94564533233642578</v>
      </c>
      <c r="I58" s="43">
        <v>1.9260502356324358</v>
      </c>
    </row>
    <row r="59" spans="1:9" x14ac:dyDescent="0.2">
      <c r="A59" t="s">
        <v>148</v>
      </c>
      <c r="B59" t="s">
        <v>155</v>
      </c>
      <c r="C59" s="42">
        <v>25.518020629882812</v>
      </c>
    </row>
    <row r="60" spans="1:9" x14ac:dyDescent="0.2">
      <c r="A60" t="s">
        <v>149</v>
      </c>
      <c r="B60" t="s">
        <v>155</v>
      </c>
      <c r="C60" s="42">
        <v>24.63232421875</v>
      </c>
      <c r="D60" s="43">
        <v>24.39012622833252</v>
      </c>
      <c r="E60" s="43">
        <v>17.61838436126709</v>
      </c>
      <c r="F60" s="43">
        <v>6.7717418670654297</v>
      </c>
      <c r="G60" s="43">
        <v>5.3429832458496094</v>
      </c>
      <c r="H60" s="43">
        <v>1.4287586212158203</v>
      </c>
      <c r="I60" s="43">
        <v>0.37145037270860803</v>
      </c>
    </row>
    <row r="61" spans="1:9" x14ac:dyDescent="0.2">
      <c r="A61" t="s">
        <v>149</v>
      </c>
      <c r="B61" t="s">
        <v>155</v>
      </c>
      <c r="C61" s="42">
        <v>24.147928237915039</v>
      </c>
    </row>
    <row r="62" spans="1:9" x14ac:dyDescent="0.2">
      <c r="A62" t="s">
        <v>151</v>
      </c>
      <c r="B62" t="s">
        <v>155</v>
      </c>
      <c r="C62" s="42">
        <v>19.449426651000977</v>
      </c>
      <c r="D62" s="43">
        <v>19.384099960327148</v>
      </c>
      <c r="E62" s="43">
        <v>17.61838436126709</v>
      </c>
      <c r="F62" s="43">
        <v>1.7657155990600586</v>
      </c>
      <c r="G62" s="43">
        <v>2.4986181259155273</v>
      </c>
      <c r="H62" s="43">
        <v>-0.73290252685546875</v>
      </c>
      <c r="I62" s="43">
        <v>1.6619794306865565</v>
      </c>
    </row>
    <row r="63" spans="1:9" x14ac:dyDescent="0.2">
      <c r="A63" t="s">
        <v>151</v>
      </c>
      <c r="B63" t="s">
        <v>155</v>
      </c>
      <c r="C63" s="42">
        <v>19.31877326965332</v>
      </c>
    </row>
    <row r="64" spans="1:9" x14ac:dyDescent="0.2">
      <c r="A64" t="s">
        <v>152</v>
      </c>
      <c r="B64" t="s">
        <v>155</v>
      </c>
      <c r="C64" s="42">
        <v>22.737459182739258</v>
      </c>
      <c r="D64" s="43">
        <v>22.664194107055664</v>
      </c>
      <c r="E64" s="43">
        <v>17.61838436126709</v>
      </c>
      <c r="F64" s="43">
        <v>5.0458097457885742</v>
      </c>
      <c r="G64" s="43">
        <v>6.0369205474853516</v>
      </c>
      <c r="H64" s="43">
        <v>-0.99111080169677734</v>
      </c>
      <c r="I64" s="43">
        <v>1.9877148410270566</v>
      </c>
    </row>
    <row r="65" spans="1:9" x14ac:dyDescent="0.2">
      <c r="A65" t="s">
        <v>152</v>
      </c>
      <c r="B65" t="s">
        <v>155</v>
      </c>
      <c r="C65" s="42">
        <v>22.59092903137207</v>
      </c>
    </row>
    <row r="66" spans="1:9" x14ac:dyDescent="0.2">
      <c r="A66" t="s">
        <v>153</v>
      </c>
      <c r="B66" t="s">
        <v>155</v>
      </c>
      <c r="C66" s="42">
        <v>32.957611083984375</v>
      </c>
      <c r="D66" s="43">
        <v>33.50788688659668</v>
      </c>
      <c r="E66" s="43">
        <v>17.61838436126709</v>
      </c>
      <c r="F66" s="43">
        <v>15.88950252532959</v>
      </c>
      <c r="G66" s="43">
        <v>12.549989700317383</v>
      </c>
      <c r="H66" s="43">
        <v>3.339512825012207</v>
      </c>
      <c r="I66" s="43">
        <v>9.8788517649860033E-2</v>
      </c>
    </row>
    <row r="67" spans="1:9" x14ac:dyDescent="0.2">
      <c r="A67" t="s">
        <v>153</v>
      </c>
      <c r="B67" t="s">
        <v>155</v>
      </c>
      <c r="C67" s="42">
        <v>34.058162689208984</v>
      </c>
    </row>
    <row r="68" spans="1:9" x14ac:dyDescent="0.2">
      <c r="A68" t="s">
        <v>154</v>
      </c>
      <c r="B68" t="s">
        <v>155</v>
      </c>
      <c r="C68" s="42">
        <v>31.538366317749023</v>
      </c>
      <c r="D68" s="43">
        <v>31.415250778198242</v>
      </c>
      <c r="E68" s="43">
        <v>17.61838436126709</v>
      </c>
      <c r="F68" s="43">
        <v>13.796866416931152</v>
      </c>
      <c r="G68" s="43">
        <v>11.81248664855957</v>
      </c>
      <c r="H68" s="43">
        <v>1.984379768371582</v>
      </c>
      <c r="I68" s="43">
        <v>0.25272148622070439</v>
      </c>
    </row>
    <row r="69" spans="1:9" x14ac:dyDescent="0.2">
      <c r="A69" t="s">
        <v>154</v>
      </c>
      <c r="B69" t="s">
        <v>155</v>
      </c>
      <c r="C69" s="42">
        <v>31.292135238647461</v>
      </c>
    </row>
    <row r="70" spans="1:9" x14ac:dyDescent="0.2">
      <c r="A70" t="s">
        <v>136</v>
      </c>
      <c r="B70" t="s">
        <v>156</v>
      </c>
      <c r="C70" s="42">
        <v>27.380550384521484</v>
      </c>
      <c r="D70" s="43">
        <v>27.324281692504883</v>
      </c>
      <c r="E70" s="43">
        <v>18.061615943908691</v>
      </c>
      <c r="F70" s="43">
        <v>9.2626657485961914</v>
      </c>
      <c r="G70" s="43">
        <v>6.5128440856933594</v>
      </c>
      <c r="H70" s="43">
        <v>2.749821662902832</v>
      </c>
      <c r="I70" s="43">
        <v>0.14866926582075549</v>
      </c>
    </row>
    <row r="71" spans="1:9" x14ac:dyDescent="0.2">
      <c r="A71" t="s">
        <v>136</v>
      </c>
      <c r="B71" t="s">
        <v>156</v>
      </c>
      <c r="C71" s="42">
        <v>27.268013000488281</v>
      </c>
    </row>
    <row r="72" spans="1:9" x14ac:dyDescent="0.2">
      <c r="A72" t="s">
        <v>138</v>
      </c>
      <c r="B72" t="s">
        <v>156</v>
      </c>
      <c r="C72" s="42">
        <v>29.893369674682617</v>
      </c>
      <c r="D72" s="43">
        <v>29.666156768798828</v>
      </c>
      <c r="E72" s="43">
        <v>18.061615943908691</v>
      </c>
      <c r="F72" s="43">
        <v>11.604540824890137</v>
      </c>
      <c r="G72" s="43">
        <v>7.3629941940307617</v>
      </c>
      <c r="H72" s="43">
        <v>4.241546630859375</v>
      </c>
      <c r="I72" s="43">
        <v>5.2864878220534352E-2</v>
      </c>
    </row>
    <row r="73" spans="1:9" x14ac:dyDescent="0.2">
      <c r="A73" t="s">
        <v>138</v>
      </c>
      <c r="B73" t="s">
        <v>156</v>
      </c>
      <c r="C73" s="42">
        <v>29.438943862915039</v>
      </c>
    </row>
    <row r="74" spans="1:9" x14ac:dyDescent="0.2">
      <c r="A74" t="s">
        <v>139</v>
      </c>
      <c r="B74" t="s">
        <v>156</v>
      </c>
      <c r="C74" s="42">
        <v>35.263221740722656</v>
      </c>
      <c r="D74" s="43">
        <v>37.631610870361328</v>
      </c>
      <c r="E74" s="43">
        <v>18.061615943908691</v>
      </c>
      <c r="F74" s="43">
        <v>19.569994926452637</v>
      </c>
      <c r="G74" s="43">
        <v>8.713531494140625</v>
      </c>
      <c r="H74" s="43">
        <v>10.856463432312012</v>
      </c>
      <c r="I74" s="43">
        <v>5.393601550764351E-4</v>
      </c>
    </row>
    <row r="75" spans="1:9" x14ac:dyDescent="0.2">
      <c r="A75" t="s">
        <v>139</v>
      </c>
      <c r="B75" t="s">
        <v>156</v>
      </c>
      <c r="C75" s="42">
        <v>40</v>
      </c>
    </row>
    <row r="76" spans="1:9" x14ac:dyDescent="0.2">
      <c r="A76" t="s">
        <v>140</v>
      </c>
      <c r="B76" t="s">
        <v>156</v>
      </c>
      <c r="C76" s="42">
        <v>34.640499114990234</v>
      </c>
      <c r="D76" s="43">
        <v>33.897590637207031</v>
      </c>
      <c r="E76" s="43">
        <v>18.061615943908691</v>
      </c>
      <c r="F76" s="43">
        <v>15.83597469329834</v>
      </c>
      <c r="G76" s="43">
        <v>7.4520502090454102</v>
      </c>
      <c r="H76" s="43">
        <v>8.3839244842529297</v>
      </c>
      <c r="I76" s="43">
        <v>2.9935550489099973E-3</v>
      </c>
    </row>
    <row r="77" spans="1:9" x14ac:dyDescent="0.2">
      <c r="A77" t="s">
        <v>140</v>
      </c>
      <c r="B77" t="s">
        <v>156</v>
      </c>
      <c r="C77" s="42">
        <v>33.154682159423828</v>
      </c>
    </row>
    <row r="78" spans="1:9" x14ac:dyDescent="0.2">
      <c r="A78" t="s">
        <v>141</v>
      </c>
      <c r="B78" t="s">
        <v>156</v>
      </c>
      <c r="C78" s="42">
        <v>35.323017120361328</v>
      </c>
      <c r="D78" s="43">
        <v>37.661508560180664</v>
      </c>
      <c r="E78" s="43">
        <v>18.061615943908691</v>
      </c>
      <c r="F78" s="43">
        <v>19.599892616271973</v>
      </c>
      <c r="G78" s="43">
        <v>7.9796867370605469</v>
      </c>
      <c r="H78" s="43">
        <v>11.620205879211426</v>
      </c>
      <c r="I78" s="43">
        <v>3.1766507842519631E-4</v>
      </c>
    </row>
    <row r="79" spans="1:9" x14ac:dyDescent="0.2">
      <c r="A79" t="s">
        <v>141</v>
      </c>
      <c r="B79" t="s">
        <v>156</v>
      </c>
      <c r="C79" s="42">
        <v>40</v>
      </c>
    </row>
    <row r="80" spans="1:9" x14ac:dyDescent="0.2">
      <c r="A80" t="s">
        <v>142</v>
      </c>
      <c r="B80" t="s">
        <v>156</v>
      </c>
      <c r="C80" s="42">
        <v>21.321474075317383</v>
      </c>
      <c r="D80" s="43">
        <v>21.171477317810059</v>
      </c>
      <c r="E80" s="43">
        <v>18.061615943908691</v>
      </c>
      <c r="F80" s="43">
        <v>3.1098613739013672</v>
      </c>
      <c r="G80" s="43">
        <v>3.6091203689575195</v>
      </c>
      <c r="H80" s="43">
        <v>-0.49925899505615234</v>
      </c>
      <c r="I80" s="43">
        <v>1.4134873727532515</v>
      </c>
    </row>
    <row r="81" spans="1:9" x14ac:dyDescent="0.2">
      <c r="A81" t="s">
        <v>142</v>
      </c>
      <c r="B81" t="s">
        <v>156</v>
      </c>
      <c r="C81" s="42">
        <v>21.021480560302734</v>
      </c>
    </row>
    <row r="82" spans="1:9" x14ac:dyDescent="0.2">
      <c r="A82" t="s">
        <v>143</v>
      </c>
      <c r="B82" t="s">
        <v>156</v>
      </c>
      <c r="C82" s="42">
        <v>22.829235076904297</v>
      </c>
      <c r="D82" s="43">
        <v>22.840734481811523</v>
      </c>
      <c r="E82" s="43">
        <v>18.061615943908691</v>
      </c>
      <c r="F82" s="43">
        <v>4.779118537902832</v>
      </c>
      <c r="G82" s="43">
        <v>4.9734888076782227</v>
      </c>
      <c r="H82" s="43">
        <v>-0.19437026977539062</v>
      </c>
      <c r="I82" s="43">
        <v>1.1442246024263336</v>
      </c>
    </row>
    <row r="83" spans="1:9" x14ac:dyDescent="0.2">
      <c r="A83" t="s">
        <v>143</v>
      </c>
      <c r="B83" t="s">
        <v>156</v>
      </c>
      <c r="C83" s="42">
        <v>22.85223388671875</v>
      </c>
    </row>
    <row r="84" spans="1:9" x14ac:dyDescent="0.2">
      <c r="A84" t="s">
        <v>144</v>
      </c>
      <c r="B84" t="s">
        <v>156</v>
      </c>
      <c r="C84" s="42">
        <v>21.165683746337891</v>
      </c>
      <c r="D84" s="43">
        <v>21.065046310424805</v>
      </c>
      <c r="E84" s="43">
        <v>18.061615943908691</v>
      </c>
      <c r="F84" s="43">
        <v>3.0034303665161133</v>
      </c>
      <c r="G84" s="43">
        <v>3.6422739028930664</v>
      </c>
      <c r="H84" s="43">
        <v>-0.63884353637695312</v>
      </c>
      <c r="I84" s="43">
        <v>1.5570805039740776</v>
      </c>
    </row>
    <row r="85" spans="1:9" x14ac:dyDescent="0.2">
      <c r="A85" t="s">
        <v>144</v>
      </c>
      <c r="B85" t="s">
        <v>156</v>
      </c>
      <c r="C85" s="42">
        <v>20.964408874511719</v>
      </c>
    </row>
    <row r="86" spans="1:9" x14ac:dyDescent="0.2">
      <c r="A86" t="s">
        <v>145</v>
      </c>
      <c r="B86" t="s">
        <v>156</v>
      </c>
      <c r="C86" s="42">
        <v>20.812980651855469</v>
      </c>
      <c r="D86" s="43">
        <v>20.872374534606934</v>
      </c>
      <c r="E86" s="43">
        <v>18.061615943908691</v>
      </c>
      <c r="F86" s="43">
        <v>2.8107585906982422</v>
      </c>
      <c r="G86" s="43">
        <v>3.1071882247924805</v>
      </c>
      <c r="H86" s="43">
        <v>-0.29642963409423828</v>
      </c>
      <c r="I86" s="43">
        <v>1.2281013576316948</v>
      </c>
    </row>
    <row r="87" spans="1:9" x14ac:dyDescent="0.2">
      <c r="A87" t="s">
        <v>145</v>
      </c>
      <c r="B87" t="s">
        <v>156</v>
      </c>
      <c r="C87" s="42">
        <v>20.931768417358398</v>
      </c>
    </row>
    <row r="88" spans="1:9" x14ac:dyDescent="0.2">
      <c r="A88" t="s">
        <v>146</v>
      </c>
      <c r="B88" t="s">
        <v>156</v>
      </c>
      <c r="C88" s="42">
        <v>16.108278274536133</v>
      </c>
      <c r="D88" s="43">
        <v>16.077034950256348</v>
      </c>
      <c r="E88" s="43">
        <v>18.061615943908691</v>
      </c>
      <c r="F88" s="43">
        <v>-1.9845809936523438</v>
      </c>
      <c r="G88" s="43">
        <v>-1.7011251449584961</v>
      </c>
      <c r="H88" s="43">
        <v>-0.28345584869384766</v>
      </c>
      <c r="I88" s="43">
        <v>1.2171068674294383</v>
      </c>
    </row>
    <row r="89" spans="1:9" x14ac:dyDescent="0.2">
      <c r="A89" t="s">
        <v>146</v>
      </c>
      <c r="B89" t="s">
        <v>156</v>
      </c>
      <c r="C89" s="42">
        <v>16.045791625976562</v>
      </c>
    </row>
    <row r="90" spans="1:9" x14ac:dyDescent="0.2">
      <c r="A90" t="s">
        <v>147</v>
      </c>
      <c r="B90" t="s">
        <v>156</v>
      </c>
      <c r="C90" s="42">
        <v>24.435333251953125</v>
      </c>
      <c r="D90" s="43">
        <v>24.367743492126465</v>
      </c>
      <c r="E90" s="43">
        <v>18.061615943908691</v>
      </c>
      <c r="F90" s="43">
        <v>6.3061275482177734</v>
      </c>
      <c r="G90" s="43">
        <v>6.2127952575683594</v>
      </c>
      <c r="H90" s="43">
        <v>9.3332290649414062E-2</v>
      </c>
      <c r="I90" s="43">
        <v>0.93735517401764501</v>
      </c>
    </row>
    <row r="91" spans="1:9" x14ac:dyDescent="0.2">
      <c r="A91" t="s">
        <v>147</v>
      </c>
      <c r="B91" t="s">
        <v>156</v>
      </c>
      <c r="C91" s="42">
        <v>24.300153732299805</v>
      </c>
    </row>
    <row r="92" spans="1:9" x14ac:dyDescent="0.2">
      <c r="A92" t="s">
        <v>148</v>
      </c>
      <c r="B92" t="s">
        <v>156</v>
      </c>
      <c r="C92" s="42">
        <v>26.211627960205078</v>
      </c>
      <c r="D92" s="43">
        <v>26.241359710693359</v>
      </c>
      <c r="E92" s="43">
        <v>18.061615943908691</v>
      </c>
      <c r="F92" s="43">
        <v>8.179743766784668</v>
      </c>
      <c r="G92" s="43">
        <v>8.28179931640625</v>
      </c>
      <c r="H92" s="43">
        <v>-0.10205554962158203</v>
      </c>
      <c r="I92" s="43">
        <v>1.0733016120713577</v>
      </c>
    </row>
    <row r="93" spans="1:9" x14ac:dyDescent="0.2">
      <c r="A93" t="s">
        <v>148</v>
      </c>
      <c r="B93" t="s">
        <v>156</v>
      </c>
      <c r="C93" s="42">
        <v>26.271091461181641</v>
      </c>
    </row>
    <row r="94" spans="1:9" x14ac:dyDescent="0.2">
      <c r="A94" t="s">
        <v>149</v>
      </c>
      <c r="B94" t="s">
        <v>156</v>
      </c>
      <c r="C94" s="42">
        <v>22.436277389526367</v>
      </c>
      <c r="D94" s="43">
        <v>22.411659240722656</v>
      </c>
      <c r="E94" s="43">
        <v>18.061615943908691</v>
      </c>
      <c r="F94" s="43">
        <v>4.3500432968139648</v>
      </c>
      <c r="G94" s="43">
        <v>4.7631635665893555</v>
      </c>
      <c r="H94" s="43">
        <v>-0.41312026977539062</v>
      </c>
      <c r="I94" s="43">
        <v>1.3315626138684147</v>
      </c>
    </row>
    <row r="95" spans="1:9" x14ac:dyDescent="0.2">
      <c r="A95" t="s">
        <v>149</v>
      </c>
      <c r="B95" t="s">
        <v>156</v>
      </c>
      <c r="C95" s="42">
        <v>22.387041091918945</v>
      </c>
    </row>
    <row r="96" spans="1:9" x14ac:dyDescent="0.2">
      <c r="A96" t="s">
        <v>151</v>
      </c>
      <c r="B96" t="s">
        <v>156</v>
      </c>
      <c r="C96" s="42">
        <v>22.04292106628418</v>
      </c>
      <c r="D96" s="43">
        <v>22.008049011230469</v>
      </c>
      <c r="E96" s="43">
        <v>18.061615943908691</v>
      </c>
      <c r="F96" s="43">
        <v>3.9464330673217773</v>
      </c>
      <c r="G96" s="43">
        <v>3.7257776260375977</v>
      </c>
      <c r="H96" s="43">
        <v>0.22065544128417969</v>
      </c>
      <c r="I96" s="43">
        <v>0.85817546391789079</v>
      </c>
    </row>
    <row r="97" spans="1:9" x14ac:dyDescent="0.2">
      <c r="A97" t="s">
        <v>151</v>
      </c>
      <c r="B97" t="s">
        <v>156</v>
      </c>
      <c r="C97" s="42">
        <v>21.973176956176758</v>
      </c>
    </row>
    <row r="98" spans="1:9" x14ac:dyDescent="0.2">
      <c r="A98" t="s">
        <v>152</v>
      </c>
      <c r="B98" t="s">
        <v>156</v>
      </c>
      <c r="C98" s="42">
        <v>23.553899765014648</v>
      </c>
      <c r="D98" s="43">
        <v>23.543892860412598</v>
      </c>
      <c r="E98" s="43">
        <v>18.061615943908691</v>
      </c>
      <c r="F98" s="43">
        <v>5.4822769165039062</v>
      </c>
      <c r="G98" s="43">
        <v>5.337580680847168</v>
      </c>
      <c r="H98" s="43">
        <v>0.14469623565673828</v>
      </c>
      <c r="I98" s="43">
        <v>0.90456981776040501</v>
      </c>
    </row>
    <row r="99" spans="1:9" x14ac:dyDescent="0.2">
      <c r="A99" t="s">
        <v>152</v>
      </c>
      <c r="B99" t="s">
        <v>156</v>
      </c>
      <c r="C99" s="42">
        <v>23.533885955810547</v>
      </c>
    </row>
    <row r="100" spans="1:9" x14ac:dyDescent="0.2">
      <c r="A100" t="s">
        <v>153</v>
      </c>
      <c r="B100" t="s">
        <v>156</v>
      </c>
      <c r="C100" s="42">
        <v>31.779781341552734</v>
      </c>
      <c r="D100" s="43">
        <v>31.652474403381348</v>
      </c>
      <c r="E100" s="43">
        <v>18.061615943908691</v>
      </c>
      <c r="F100" s="43">
        <v>13.590858459472656</v>
      </c>
      <c r="G100" s="43">
        <v>13.827968597412109</v>
      </c>
      <c r="H100" s="43">
        <v>-0.23711013793945312</v>
      </c>
      <c r="I100" s="43">
        <v>1.1786293830684367</v>
      </c>
    </row>
    <row r="101" spans="1:9" x14ac:dyDescent="0.2">
      <c r="A101" t="s">
        <v>153</v>
      </c>
      <c r="B101" t="s">
        <v>156</v>
      </c>
      <c r="C101" s="42">
        <v>31.525167465209961</v>
      </c>
    </row>
    <row r="102" spans="1:9" x14ac:dyDescent="0.2">
      <c r="A102" t="s">
        <v>154</v>
      </c>
      <c r="B102" t="s">
        <v>156</v>
      </c>
      <c r="C102" s="42">
        <v>30.121486663818359</v>
      </c>
      <c r="D102" s="43">
        <v>30.058041572570801</v>
      </c>
      <c r="E102" s="43">
        <v>18.061615943908691</v>
      </c>
      <c r="F102" s="43">
        <v>11.996425628662109</v>
      </c>
      <c r="G102" s="43">
        <v>11.701550483703613</v>
      </c>
      <c r="H102" s="43">
        <v>0.29487514495849609</v>
      </c>
      <c r="I102" s="43">
        <v>0.81514287419468268</v>
      </c>
    </row>
    <row r="103" spans="1:9" x14ac:dyDescent="0.2">
      <c r="A103" t="s">
        <v>154</v>
      </c>
      <c r="B103" t="s">
        <v>156</v>
      </c>
      <c r="C103" s="42">
        <v>29.99459648132324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ure 1e</vt:lpstr>
      <vt:lpstr>Figure 1g</vt:lpstr>
      <vt:lpstr>Figure 1i</vt:lpstr>
      <vt:lpstr>Figure 2b</vt:lpstr>
      <vt:lpstr>Figure 2e-f</vt:lpstr>
      <vt:lpstr>Figure 2n-p</vt:lpstr>
      <vt:lpstr>Figure 4l</vt:lpstr>
      <vt:lpstr>Figure 5e</vt:lpstr>
      <vt:lpstr>Figure 6a</vt:lpstr>
      <vt:lpstr>Figure 6b</vt:lpstr>
      <vt:lpstr>Figure 6f</vt:lpstr>
      <vt:lpstr>Supplementary Figure 1e</vt:lpstr>
      <vt:lpstr>Supplementary 1f</vt:lpstr>
      <vt:lpstr>Supplementary 1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nnell, Victoria</dc:creator>
  <cp:lastModifiedBy>Honnell, Victoria</cp:lastModifiedBy>
  <dcterms:created xsi:type="dcterms:W3CDTF">2021-11-15T21:50:58Z</dcterms:created>
  <dcterms:modified xsi:type="dcterms:W3CDTF">2021-12-20T04:16:29Z</dcterms:modified>
</cp:coreProperties>
</file>